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Hamster_rna/Dataset/AnalysisDatasets/02- Datasets/"/>
    </mc:Choice>
  </mc:AlternateContent>
  <xr:revisionPtr revIDLastSave="0" documentId="13_ncr:1_{B435F11F-F638-2C4A-B942-E98B44DF1FBB}" xr6:coauthVersionLast="46" xr6:coauthVersionMax="46" xr10:uidLastSave="{00000000-0000-0000-0000-000000000000}"/>
  <bookViews>
    <workbookView xWindow="0" yWindow="460" windowWidth="35840" windowHeight="21940" activeTab="3" xr2:uid="{2A258A3E-18E0-8C40-A4BF-449CD1165D08}"/>
  </bookViews>
  <sheets>
    <sheet name="HFDvsControl GO enrichment" sheetId="1" r:id="rId1"/>
    <sheet name="HFDvsControl KEGG enrichment" sheetId="2" r:id="rId2"/>
    <sheet name="HFD_MI_D2vsHFD GO enrichment" sheetId="3" r:id="rId3"/>
    <sheet name="HFD_MI_D2vsHFD KEGG enrichment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7" uniqueCount="85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NDUFAF8, NDUFS8, NDUFAF6, NDUFS7, NDUFS5, NDUFS4, NDUFAF3, NDUFC2</t>
  </si>
  <si>
    <t>Group</t>
  </si>
  <si>
    <t>up</t>
  </si>
  <si>
    <t>KEGG_PATHWAY</t>
  </si>
  <si>
    <t>mmu00190:Oxidative phosphorylation</t>
  </si>
  <si>
    <t>COX7B, NDUFA13, NDUFA11, COX4I1, TCIRG1, ATP5G3, COX6A1, COX7C, UQCRFS1, ATP6V1E1, COX8A, ATP6V1G1, NDUFC2, NDUFC1, SDHD, SDHB, ATP5J2, COX6B1, NDUFS8, NDUFS7, NDUFS6, NDUFS5, NDUFS4, UQCRC1, NDUFS3, ND1, ND3, ND2, ND4, NDUFB9, NDUFB8, NDUFB7, NDUFB6, UQCRB, NDUFB10, ATP8, NDUFB11, NDUFB5, NDUFB4, ATP6, COX17, NDUFB3, NDUFB2, ATP5J, UQCR11, COX7A2, ATP5H, COX5A, ATP5E, ATP5D, COX3, COX2, COX1, CYC1, NDUFV3, NDUFV2, ATP6V1D, NDUFA8, NDUFA7, NDUFA4, NDUFA2, NDUFA1, UQCRQ, CYTB</t>
  </si>
  <si>
    <t>mmu05012:Parkinson's disease</t>
  </si>
  <si>
    <t>COX7B, NDUFA13, NDUFA11, COX4I1, UBE2L6, ATP5G3, PARK7, COX6A1, COX7C, UQCRFS1, COX8A, NDUFC2, NDUFC1, SDHD, SDHB, COX6B1, NDUFS8, NDUFS7, NDUFS6, NDUFS5, NDUFS4, UQCRC1, PPIF, NDUFS3, VDAC2, ND1, ND3, ND2, ND4, NDUFB9, NDUFB8, NDUFB7, UBA7, NDUFB6, UQCRB, NDUFB10, ATP8, NDUFB11, NDUFB5, NDUFB4, ATP6, NDUFB3, NDUFB2, ATP5J, UQCR11, COX7A2, ATP5H, COX5A, ATP5E, ATP5D, COX3, COX2, COX1, CYC1, NDUFV3, NDUFV2, NDUFA8, NDUFA7, NDUFA4, NDUFA2, NDUFA1, UQCRQ, CYTB</t>
  </si>
  <si>
    <t>mmu05016:Huntington's disease</t>
  </si>
  <si>
    <t>COX7B, NDUFA13, NDUFA11, COX4I1, CLTB, CLTA, AP2A1, ATP5G3, COX6A1, COX7C, CREB3L3, UQCRFS1, TGM2, COX8A, NDUFC2, NDUFC1, SDHD, SDHB, COX6B1, CREB3, NDUFS8, NDUFS7, NDUFS6, NDUFS5, NDUFS4, UQCRC1, PPIF, NDUFS3, VDAC2, NDUFB9, NDUFB8, NDUFB7, NDUFB6, UQCRB, NDUFB10, ATP8, NDUFB11, NDUFB5, NDUFB4, ATP6, NDUFB3, NDUFB2, ATP5J, UQCR11, COX7A2, ATP5H, COX5A, ATP5E, ATP5D, COX3, AP2S1, COX2, POLR2F, COX1, CYC1, NDUFV3, POLR2I, NDUFV2, POLR2L, NDUFA8, NDUFA7, NDUFA4, NDUFA2, NDUFA1, UQCRQ, BAX, CYTB</t>
  </si>
  <si>
    <t>mmu04932:Non-alcoholic fatty liver disease (NAFLD)</t>
  </si>
  <si>
    <t>COX7B, NDUFA13, NDUFA11, COX4I1, COX6A1, COX7C, PRKAG3, AKT1, UQCRFS1, COX8A, SREBF1, NDUFC2, NDUFC1, SDHD, SDHB, COX6B1, NDUFS8, NDUFS7, NDUFS6, NDUFS5, NDUFS4, UQCRC1, NDUFS3, ATF4, NDUFB9, CEBPA, NDUFB8, NDUFB7, NDUFB6, UQCRB, NDUFB10, NDUFB11, NDUFB5, NDUFB4, NDUFB3, NDUFB2, UQCR11, COX7A2, COX5A, SOCS3, COX3, COX2, COX1, CYC1, NDUFV3, NDUFV2, NDUFA8, JUN, NDUFA7, NDUFA4, NDUFA2, NDUFA1, MLXIPL, UQCRQ, BAX, CYTB</t>
  </si>
  <si>
    <t>mmu05010:Alzheimer's disease</t>
  </si>
  <si>
    <t>COX7B, NDUFA13, NDUFA11, COX4I1, ATP5G3, COX6A1, COX7C, UQCRFS1, PSENEN, COX8A, NDUFC2, NDUFC1, SDHD, SDHB, COX6B1, NDUFS8, NDUFS7, NDUFS6, NDUFS5, NDUFS4, UQCRC1, NDUFS3, MAPT, NDUFB9, NDUFB8, NDUFB7, NDUFB6, UQCRB, NDUFB10, ATP8, NDUFB11, NDUFB5, NDUFB4, ATP6, NDUFB3, PSEN2, NDUFB2, ATP5J, UQCR11, COX7A2, ATP5H, COX5A, APH1A, ATP5E, ATP5D, COX3, COX2, COX1, CYC1, APOE, NDUFV3, NDUFV2, NDUFA8, NDUFA7, NDUFA4, NDUFA2, NDUFA1, UQCRQ, CYTB</t>
  </si>
  <si>
    <t>mmu03010:Ribosome</t>
  </si>
  <si>
    <t>MRPS17, RPL5, RPL30, MRPS16, RPL3, MRPS14, MRPS11, MRPS12, RPL10A, MRPL34, MRPL32, MRPL33, RPS4X, RPS15, MRPL2, RPS16, MRPL1, RPL18A, RPS19, RPL36AL, RPL36, MRPL9, RPS11, RPS10, RPS12, RPS9, RPL21, RPS8, RPS5, RPL22, RPSA, MRPS7, MRPS9, RPL37A, RPL24, MRPL18, RPL11, MRPL19, MRPL14, MRPL12, MRPL11, MRPL20, RPL18, MRPL27, MRPL28, MRPL23, MRPL24, RPS28, FAU</t>
  </si>
  <si>
    <t>mmu01100:Metabolic pathways</t>
  </si>
  <si>
    <t>DPAGT1, NDUFA13, NDUFA11, H2-KE6, COX6A1, SAT1, ENO3, FPGS, CYP2C70, MLYCD, ATP6V1E1, ATP6V1G1, PCYT2, MOGS, ALG1, CTPS, HOGA1, SDHD, SDHB, GBGT1, ATP5J2, COX6B1, CYP27A1, UQCRC1, ND1, ND3, ND2, PLPP2, SLC27A5, ND4, CDS1, UQCRB, NDUFB10, ATP8, NDUFB11, ATP6, COX17, MRI1, ATP5J, ATP5H, PLA2G6, GNS, LDHB, ATP5E, ALDH3B1, UAP1L1, INPP5E, ATP5D, COX3, COX2, HYI, COX1, PIP5K1C, CYC1, NDUFV3, PRODH, NDUFV2, ATP6V1D, ARSB, CHKB, B3GALT4, MTHFR, PYCR2, SYNJ2, COQ7, MCAT, GRHPR, UQCRQ, PPT1, CRYL1, CYTB, GALK1, COX7B, COX4I1, HEXB, QPRT, HEXA, PIGP, PIGYL, TCIRG1, ATP5G3, COX7C, AKR1B8, FTCD, SGSH, ALAD, HK3, MCEE, ATIC, IMPA2, HYAL2, B3GALT2, CYP2R1, IDH3B, UQCRFS1, PGLS, A4GALT, BCKDHA, COX8A, PLA2G12A, THA1, PLA2G12B, PCYT1A, UGT1A1, CHPF2, SPHK2, DCXR, GAA, PLA2G4C, NDUFC2, NDUFC1, AMPD3, PRODH2, APRT, NT5C3B, ITPKC, NDUFS8, TST, NDUFS7, DAD1, NDUFS6, NDUFS5, NDUFS4, ADSSL1, NDUFS3, PAFAH1B3, B4GALT7, BCAT2, CERS2, ALDH9A1, PRPS2, NDUFB9, NDUFB8, NDUFB7, NDUFB6, NDUFB5, NDUFB4, GBA, NDUFB3, NDUFB2, UQCR11, NT5C3, COX5A, PTS, GULO, ALDH1B1, CYP2C55, POLD1, POLD2, MAN1C1, POLR2F, CKB, POLR2I, POLR2L, NDUFA8, NDUFA7, DUT, FAHD1, NDUFA4, NOS3, PTGES2, NDUFA2, GATC, NDUFA1, TRIT1, GALE, PFKL, GNPDA1, DHRS9, CES1E, IMPDH1, POLR3H, PLCD1</t>
  </si>
  <si>
    <t>mmu04142:Lysosome</t>
  </si>
  <si>
    <t>CD63, HEXB, GBA, CTSZ, HEXA, CLTB, CLTA, TCIRG1, LITAF, GNS, CTSS, SGSH, CLN3, LAPTM4A, GNPTAB, PSAP, NEU1, ACP5, CTSH, CTSC, ARSB, CTSB, CTSA, ARSA, GAA, SLC11A1, LAPTM5, MCOLN1, PLA2G15, GNPTG, NPC2, PPT1, TPP1, GLA, LGMN</t>
  </si>
  <si>
    <t>mmu04260:Cardiac muscle contraction</t>
  </si>
  <si>
    <t>COX8A, COX7B, UQCRB, COX4I1, COX7A2, UQCR11, ATP1B1, COX6A1, COX7C, COX5A, COX6B1, UQCRQ, UQCRC1, COX3, UQCRFS1, COX2, COX1, CYC1, CYTB</t>
  </si>
  <si>
    <t>mmu03040:Spliceosome</t>
  </si>
  <si>
    <t>ISY1, RBM17, SF3B5, CCDC12, HSPA1L, HSPA2, MAGOHB, CHERP, SART1, HNRNPM, XAB2, LSM7, SNRNP40, SNRPD2, DDX39B, SNRNP70, PCBP1, MAGOH, DHX16, SNRNP27, SNRPE, PRPF31, SNRPD3, SNRPA</t>
  </si>
  <si>
    <t>mmu00330:Arginine and proline metabolism</t>
  </si>
  <si>
    <t>RAB7, RIC1, CLTC, RHOBTB3, GCC2, CLN5, RGP1, PIKFYVE, TBC1D5, VTI1A, ANKFY1, DENND5A, VPS35, ERC1, RAB6A, EVI5, SNX5, RAB9B</t>
  </si>
  <si>
    <t>TMEM135, MSH2, LRRK2, HTT, PRDM2, ATM, IDE, TFCP2L1</t>
  </si>
  <si>
    <t>down</t>
  </si>
  <si>
    <t>DMGDH, PI4K2B, AHCYL2, AHCYL1, PANK3, GALNT16, ACSM3, PANK1, DGKA, ACSM1, CPOX, ABAT, CYP3A13, MSMO1, COMT, GALNT10, CNDP1, TM7SF2, NDST1, NSDHL, LIPC, HYKK, LIPG, ENPP1, MCCC2, PDHX, ST6GAL1, ALG9, ALG6, ACSL1, OXSM, GLCE, IPMK, MCCC1, ALG2, ACSL5, PIPOX, OCRL, ALG11, CMBL, MAT1A, KMO, ALDH3A2, INPP4B, ACLY, MTAP, CYP2U1, SUCLG2, AMY1, CYP2E1, IDO2, ALG10B, ALDH7A1, DGKH, IDI1, MTMR1, GCDH, RPN2, FECH, MAOB, SHMT2, MAOA, GMPS, ACACA, MTMR6, ACMSD, INPP5B, UGCG, TPO, PTDSS1, RDH12, AMDHD1, RDH11, HLCS, ST3GAL4, PGK1, HAO1, ST3GAL1, FDFT1, ATP6V0A1, MGAM, PDHA1, CYP2J6, AGXT2, GFPT1, PYCR1, DHCR24, PAFAH2, CYP4F14, SQLE, GLUD1, ALDH6A1, COQ2, DAO, SYNJ1, CPS1, PAH, PI4KA, ACO1, DHCR7, CDS2, B4GALT1, UGT2B1, GBE1, TAT, ADK, MTR, PIK3C2A, PPCDC, ACADL, MAN1A2, KYNU, DBT, B3GALT1, REV3L, ME1, IDS, UGT2A3, AOX1, HMGCS2, HIBCH, AASS, HMGCS1, ARG1, SPHK1, SORD, LSS, ALDH1A3, ALDH5A1, RRM2B, PCCA, BDH1, POLR1B, IMPAD1, EHHADH, DPYD, ALDH1A1, PIK3C3, PIGL, ALDOB, MAN1B1, AGXT, DLD, ALDH1A7, MGLL, ACSS3, ECHS1, OAT, ACSS2, GLS2, AKR1D1, SGMS2, HMGCR, HSD17B7, HSD17B10, CYP17A1, PAPSS1, TRAK2, EXTL2, LAO1, MGAT5, GCNT2, SC5D, BPNT1, EXTL3, GCH1, TPK1, AGL, ETNPPL, SUCLA2, GPAM, ETNK1, CTH, PNPLA3, CHPT1, OTC, UOX</t>
  </si>
  <si>
    <t>mmu01130:Biosynthesis of antibiotics</t>
  </si>
  <si>
    <t>IDI1, GCDH, OAT, ACSS2, ECHS1, SHMT2, TAT, MSMO1, HMGCR, HSD17B7, HSD17B10, TM7SF2, PAPSS1, ZMPSTE24, NSDHL, DBT, PGK1, SC5D, HAO1, BPNT1, HMGCS2, AASS, FDFT1, PDHA1, HMGCS1, ARG1, GFPT1, PYCR1, CMBL, LSS, PAFAH2, ALDH3A2, SQLE, ACLY, DAO, SUCLA2, PCCA, CTH, EHHADH, CAT, SUCLG2, ACO1, ALDOB, AGXT, DLD, ALDH7A1, PCYOX1, OTC</t>
  </si>
  <si>
    <t>mmu04919:Thyroid hormone signaling pathway</t>
  </si>
  <si>
    <t>NOTCH2, GATA4, PIK3CB, PIK3R1, FOXO1, PIK3CG, MED17, MED14, RXRA, MED13, MAPK1, EP300, SLC16A2, PRKACA, NCOA1, MED1, NCOA2, CREBBP, PDPK1, NCOA3, DIO1, ESR1, MTOR, MED13L, BMP4, NCOR1, PIK3CA</t>
  </si>
  <si>
    <t>mmu05212:Pancreatic cancer</t>
  </si>
  <si>
    <t>SMAD2, SMAD4, SMAD3, CHUK, STAT3, TGFA, BRAF, PIK3CB, PIK3R1, PIK3CG, EGFR, MAPK9, MAPK8, CDK6, PIK3CA, MAPK1, E2F2, E2F3, JAK1</t>
  </si>
  <si>
    <t>mmu00280:Valine, leucine and isoleucine degradation</t>
  </si>
  <si>
    <t>MCCC2, ECHS1, HMGCS1, MCCC1, ABAT, HSD17B10, ALDH3A2, ALDH6A1, PCCA, LAO1, EHHADH, DBT, AOX1, HMGCS2, ALDH7A1, DLD, HIBCH</t>
  </si>
  <si>
    <t>mmu00100:Steroid biosynthesis</t>
  </si>
  <si>
    <t>SQLE, NSDHL, SC5D, DHCR24, MSMO1, DHCR7, HSD17B7, LSS, FDFT1, TM7SF2</t>
  </si>
  <si>
    <t>mmu04910:Insulin signaling pathway</t>
  </si>
  <si>
    <t>PRKAA2, IRS1, PIK3CB, PIK3R1, FOXO1, ACACA, PIK3CG, CRKL, RPTOR, GYS2, MAPK9, MAPK8, PRKAR2B, PRKAR2A, MAPK1, PRKACA, SOCS4, PRKCI, PDPK1, PHKB, BRAF, PHKA2, MTOR, PIK3CA, RAPGEF1, CALM1, SOS1, CRK, SOS2</t>
  </si>
  <si>
    <t>mmu04070:Phosphatidylinositol signaling system</t>
  </si>
  <si>
    <t>PI4K2B, MTMR1, DGKA, IPMK, ITPR1, OCRL, PIK3CB, PIK3R1, PIK3C2A, PIK3CG, MTMR6, INPP5B, INPP4B, PIKFYVE, SYNJ1, PIK3CA, IMPAD1, PI4KA, PIP4K2A, PIK3C3, CALM1, DGKH, CDS2</t>
  </si>
  <si>
    <t>mmu00310:Lysine degradation</t>
  </si>
  <si>
    <t>KMT2E, GCDH, COLGALT2, SETD2, ECHS1, KMT2A, PIPOX, ASH1L, CAMKMT, ALDH3A2, TMLHE, HYKK, EHHADH, NSD1, ALDH7A1, AASS</t>
  </si>
  <si>
    <t>mmu04150:mTOR signaling pathway</t>
  </si>
  <si>
    <t>PRKAA2, CAB39, PDPK1, IRS1, CAB39L, BRAF, PIK3CB, PIK3R1, PIK3CG, MTOR, RPTOR, RPS6KA3, PIK3CA, ULK2, MAPK1, RICTOR, EIF4B</t>
  </si>
  <si>
    <t>mmu00380:Tryptophan metabolism</t>
  </si>
  <si>
    <t>GCDH, ECHS1, MAOB, MAOA, KMO, ACMSD, ALDH3A2, LAO1, EHHADH, KYNU, CAT, AOX1, CYP1B1, IDO2, ALDH7A1</t>
  </si>
  <si>
    <t>mmu04141:Protein processing in endoplasmic reticulum</t>
  </si>
  <si>
    <t>SEC23A, RPN2, SEL1L, NGLY1, DERL2, ERO1L, ERLEC1, LMAN1, MAPK9, MAPK8, MAN1A2, UBQLN1, SSR1, SEC62, UGGT1, SEC63, EDEM3, MBTPS1, XBP1, SEC24A, EDEM1, EIF2AK1, UBE4B, YOD1, UBE2G1, EIF2AK4, SVIP, CANX, PLAA, MAN1B1, RNF185, MBTPS2</t>
  </si>
  <si>
    <t>mmu05211:Renal cell carcinoma</t>
  </si>
  <si>
    <t>CREBBP, EPAS1, GAB1, TGFA, PTPN11, BRAF, PIK3CB, PIK3R1, PIK3CG, CRKL, PIK3CA, RAPGEF1, MAPK1, EP300, SOS1, CRK, PAK2, SOS2</t>
  </si>
  <si>
    <t>mmu00640:Propanoate metabolism</t>
  </si>
  <si>
    <t>ACSS3, ALDH6A1, ECHS1, SUCLA2, ACSS2, PCCA, EHHADH, SUCLG2, ABAT, HIBCH, ACACA</t>
  </si>
  <si>
    <t>mmu05223:Non-small cell lung cancer</t>
  </si>
  <si>
    <t>PDPK1, TGFA, BRAF, PIK3CB, PIK3R1, STK4, PIK3CG, EGFR, RXRA, CDK6, PIK3CA, MAPK1, E2F2, E2F3, SOS1, SOS2</t>
  </si>
  <si>
    <t>mmu00562:Inositol phosphate metabolism</t>
  </si>
  <si>
    <t>PI4K2B, MTMR1, IPMK, OCRL, PIK3CB, PIK3C2A, PIK3CG, MTMR6, INPP5B, INPP4B, ALDH6A1, PIKFYVE, SYNJ1, PIK3CA, IMPAD1, PI4KA, PIP4K2A, PIK3C3</t>
  </si>
  <si>
    <t>mmu05160:Hepatitis C</t>
  </si>
  <si>
    <t>PIK3CB, PIK3R1, EGFR, PIK3CG, MAPK9, MAPK8, RXRA, TBK1, PPP2R1B, MAPK1, RIPK1, LDLR, JAK1, CHUK, PDPK1, EIF2AK1, STAT2, STAT3, BRAF, EIF2AK4, PIAS1, PIK3CA, TRAF3, TRAF6, PPARA, SOS1, SOS2</t>
  </si>
  <si>
    <t>mmu04068:FoxO signaling pathway</t>
  </si>
  <si>
    <t>PRKAA2, IRS1, PIK3CB, PIK3R1, STK4, FOXO1, EGFR, PIK3CG, MAPK9, MAPK8, MAPK1, EP300, SMAD2, SMAD4, CREBBP, SMAD3, CHUK, HOMER1, PDPK1, STAT3, BRAF, PIK3CA, CAT, ATM, SOS1, SOS2</t>
  </si>
  <si>
    <t>mmu04722:Neurotrophin signaling pathway</t>
  </si>
  <si>
    <t>MAP3K3, PRDM4, KIDINS220, PDPK1, IRS1, GAB1, PTPN11, BRAF, PIK3CB, PIK3R1, PIK3CG, CRKL, MAPK9, RPS6KA3, MAPK8, PIK3CA, IRAK1, TRAF6, RAPGEF1, MAPK1, SOS1, CALM1, CRK, SOS2</t>
  </si>
  <si>
    <t>mmu00650:Butanoate metabolism</t>
  </si>
  <si>
    <t>ALDH5A1, ECHS1, BDH1, ACSM3, HMGCS1, EHHADH, ACSM1, ABAT, HMGCS2, L2HGDH</t>
  </si>
  <si>
    <t>mmu01212:Fatty acid metabolism</t>
  </si>
  <si>
    <t>CPT1A, ECHS1, ELOVL5, ACSL1, OXSM, ELOVL2, ACSL5, HACD3, HACD2, ACACA, FADS2, ACADL, EHHADH, FADS1</t>
  </si>
  <si>
    <t>mmu05214:Glioma</t>
  </si>
  <si>
    <t>PDGFRA, TGFA, BRAF, PIK3CB, PIK3R1, PIK3CG, MTOR, EGFR, CDK6, PIK3CA, MAPK1, E2F2, E2F3, SOS1, CALM1, SOS2</t>
  </si>
  <si>
    <t>mmu05215:Prostate cancer</t>
  </si>
  <si>
    <t>PDGFRA, CREBBP, CHUK, PDPK1, TGFA, BRAF, PIK3CB, PIK3R1, FOXO1, PIK3CG, MTOR, EGFR, PIK3CA, MAPK1, E2F2, EP300, E2F3, SOS1, SOS2</t>
  </si>
  <si>
    <t>mmu04120:Ubiquitin mediated proteolysis</t>
  </si>
  <si>
    <t>CUL5, CUL3, UBE3A, KLHL13, CDC23, HERC1, UBE2Q2, UBR5, CDC27, SMURF1, HUWE1, UBE4A, WWP1, UBE4B, UBE2G1, MID1, PIAS1, DDB1, UBE2W, ITCH, NEDD4, TRAF6, UBA3, BIRC6, UBA1, CUL4B</t>
  </si>
  <si>
    <t>mmu04152:AMPK signaling pathway</t>
  </si>
  <si>
    <t>CPT1A, PRKAA2, CAB39, PDPK1, IRS1, CAB39L, PIK3CB, PPP2R5C, PIK3R1, PPP2R3A, HMGCR, ADIPOR2, ADRA1A, FOXO1, PIK3CG, MTOR, ACACA, RPTOR, GYS2, PPP2R1B, RAB14, PIK3CA, PPP2R5E, CD36</t>
  </si>
  <si>
    <t>mmu05220:Chronic myeloid leukemia</t>
  </si>
  <si>
    <t>SMAD4, CHUK, PTPN11, BRAF, PIK3CB, PIK3R1, PIK3CG, CRKL, CDK6, PIK3CA, MAPK1, E2F2, E2F3, SOS1, CRK, SOS2</t>
  </si>
  <si>
    <t>mmu04931:Insulin resistance</t>
  </si>
  <si>
    <t>CPT1A, PRKAA2, PDPK1, IRS1, PRKCE, STAT3, GFPT1, SLC2A2, PTPN11, PIK3CB, PIK3R1, FOXO1, PIK3CG, MTOR, GYS2, MAPK9, RPS6KA3, MAPK8, PIK3CA, CD36, PPARA</t>
  </si>
  <si>
    <t>mmu00410:beta-Alanine metabolism</t>
  </si>
  <si>
    <t>ALDH3A2, ALDH1A3, ALDH6A1, ECHS1, EHHADH, DPYD, ABAT, ALDH7A1, HIBCH, CNDP1</t>
  </si>
  <si>
    <t>mmu00260:Glycine, serine and threonine metabolism</t>
  </si>
  <si>
    <t>DMGDH, DAO, MAOB, SHMT2, MAOA, AGXT2, CTH, PIPOX, AGXT, ALDH7A1, DLD</t>
  </si>
  <si>
    <t>mmu04922:Glucagon signaling pathway</t>
  </si>
  <si>
    <t>CREBBP, CPT1A, PDHA1, PRKAA2, ITPR1, SLC2A2, PHKB, PHKA2, FOXO1, ACACA, GYS2, PPP3CA, PPP3CB, PPP3R1, EP300, SIK2, PPARA, CALM1, PRKACA</t>
  </si>
  <si>
    <t>mmu04350:TGF-beta signaling pathway</t>
  </si>
  <si>
    <t>SMAD2, SMAD1, SMAD4, CREBBP, SMAD3, BMPR2, ROCK1, SMURF1, ACVR1B, INHBC, ACVR2A, BMP4, PPP2R1B, SP1, MAPK1, EP300, BMPR1A</t>
  </si>
  <si>
    <t>mmu05231:Choline metabolism in cancer</t>
  </si>
  <si>
    <t>PDGFRA, SLC22A5, PDPK1, DGKA, PIK3CB, PIK3R1, PIK3CG, MTOR, EGFR, MAPK9, MAPK8, PIK3CA, SP1, MAPK1, CHPT1, SOS1, SOS2, WASF2, DGKH</t>
  </si>
  <si>
    <t>mmu04012:ErbB signaling pathway</t>
  </si>
  <si>
    <t>GAB1, TGFA, BRAF, PIK3CB, PIK3R1, PIK3CG, MTOR, EGFR, CRKL, MAPK9, MAPK8, PIK3CA, MAPK1, SOS1, CRK, PAK2, SOS2</t>
  </si>
  <si>
    <t>mmu04920:Adipocytokine signaling pathway</t>
  </si>
  <si>
    <t>CPT1A, PRKAA2, CHUK, ACSL1, IRS1, STAT3, ACSL5, PTPN11, ADIPOR2, MTOR, MAPK9, MAPK8, RXRA, CD36, PPARA</t>
  </si>
  <si>
    <t>mmu04930:Type II diabetes mellitus</t>
  </si>
  <si>
    <t>MAPK9, MAPK8, PIK3CA, IRS1, PRKCE, MAPK1, SLC2A2, PIK3CB, PIK3R1, SOCS4, PIK3CG, MTOR</t>
  </si>
  <si>
    <t>mmu04550:Signaling pathways regulating pluripotency of stem cells</t>
  </si>
  <si>
    <t>SMAD2, SMAD1, ZFHX3, SMAD4, SMAD3, BMPR2, RIF1, STAT3, ONECUT1, LIFR, PIK3CB, PIK3R1, ACVR1B, INHBC, PIK3CG, ACVR2A, BMP4, PIK3CA, MAPK1, JARID2, SKIL, JAK1, BMPR1A</t>
  </si>
  <si>
    <t>mmu01200:Carbon metabolism</t>
  </si>
  <si>
    <t>PDHA1, ACSS2, ECHS1, SHMT2, GLUD1, ALDH6A1, SUCLA2, PCCA, CPS1, EHHADH, CAT, ME1, PGK1, SUCLG2, ACO1, HAO1, ALDOB, AGXT, DLD, HIBCH</t>
  </si>
  <si>
    <t>mmu04144:Endocytosis</t>
  </si>
  <si>
    <t>RAB5B, RAB7, WIPF2, VPS4B, CLTC, AGAP1, AP2A2, EGFR, KIF5B, VPS35, LDLR, VPS36, SNX5, ARFGEF1, SMAD2, PDGFRA, ARFGEF2, USP8, PRKCI, SMAD3, SMURF1, CAV1, WWP1, AP2B1, IGF2R, DNM1, DNM3, ITCH, ACAP2, NEDD4, TRAF6, PARD3, CAPZA2, STAM2, SMAP1, SPG20</t>
  </si>
  <si>
    <t>mmu05210:Colorectal cancer</t>
  </si>
  <si>
    <t>SMAD2, SMAD4, SMAD3, BRAF, PIK3CB, PIK3R1, PIK3CG, MAPK9, MAPK8, PIK3CA, MSH2, CASP3, MAPK1</t>
  </si>
  <si>
    <t>mmu04520:Adherens junction</t>
  </si>
  <si>
    <t>SMAD2, SMAD4, CREBBP, SMAD3, CSNK2A1, LMO7, PTPRJ, EGFR, TJP1, PARD3, MAPK1, EP300, NECTIN3, WASF2</t>
  </si>
  <si>
    <t>mmu00510:N-Glycan biosynthesis</t>
  </si>
  <si>
    <t>ST6GAL1, B4GALT1, ALG9, ALG6, RPN2, MAN1A2, MGAT5, ALG2, MAN1B1, ALG11, ALG10B</t>
  </si>
  <si>
    <t>mmu04917:Prolactin signaling pathway</t>
  </si>
  <si>
    <t>STAT3, SLC2A2, PIK3CB, PIK3R1, ESR1, PIK3CG, CYP17A1, MAPK9, MAPK8, PIK3CA, MAPK1, SOS1, SOS2, SOCS4</t>
  </si>
  <si>
    <t>mmu04146:Peroxisome</t>
  </si>
  <si>
    <t>mmu01230:Biosynthesis of amino acids</t>
  </si>
  <si>
    <t>mmu00220:Arginine biosynthesis</t>
  </si>
  <si>
    <t>DMGDH, NDUFA13, ACSM3, ACSM1, ACSM5, CYP3A13, GPT, COX7C, THTPA, TDO2, ALDH2, KYNU, FPGS, A4GALT, XYLB, BCKDHA, MCCC2, ACOT8, SDS, GPT2, DCXR, GAA, MCCC1, SORD, NME3, HOGA1, SDHB, UPB1, APRT, NDUFS7, PCCA, MTHFD1, ND3, MOCS1, HPD, SLC27A5, BCAT2, ALDH9A1, ATP6V0E, GNE, GCDH, NDUFB7, SHMT2, UQCR11, PAPSS2, SGPL1, CBS, ATP5E, AFMID, POLD2, PMVK, POLR2H, POLR2I, PRODH, PCK1, CBR3, GOT1, IDH2, ASS1, CYP4F14, ETNPPL, GSTZ1, CYP26A1, DAO, CPS1, UQCRQ, PAH, CTH, SARDH, CHPT1, PPT2, UOX</t>
  </si>
  <si>
    <t>BCKDHA, GCDH, SDS, GOT1, TGDS, SHMT2, IDH2, NME3, AK3, SDHB, PAPSS2, ASS1, DAO, PCCA, ALDH2, CBS, CTH, PCK1, PRODH, BCAT2, ALDH9A1</t>
  </si>
  <si>
    <t>SDS, CPS1, GOT1, SHMT2, CBS, GPT2, CTH, PAH, IDH2, GPT, ASS1, BCAT2</t>
  </si>
  <si>
    <t>DMGDH, DAO, SDS, SHMT2, CBS, CTH, SARDH, GNMT</t>
  </si>
  <si>
    <t>GSTK1, ACOT8, PRDX5, DAO, PXMP2, MPV17L, PMVK, IDH2, ABCD1</t>
  </si>
  <si>
    <t>GCDH, TDO2, ALDH2, KYNU, AFMID, CYP1B1, ALDH9A1</t>
  </si>
  <si>
    <t>CPS1, GOT1, GPT2, GPT, ASS1</t>
  </si>
  <si>
    <t>mmu01210:2-Oxocarboxylic acid metabolism</t>
  </si>
  <si>
    <t>GOT1, GPT2, IDH2, GPT, BCAT2</t>
  </si>
  <si>
    <t>MRPL4, RPL30, RPS28, RPS16, RPL18A, RPS8, RPS5, RPL36, MRPL14, FAU, RPL18</t>
  </si>
  <si>
    <t>MCCC2, BCKDHA, PCCA, ALDH2, MCCC1, ALDH9A1, BCAT2</t>
  </si>
  <si>
    <t>mmu00230:Purine metabolism</t>
  </si>
  <si>
    <t>ADCY9, PDE6H, POLD2, NME3, AK3, ENTPD8, POLR2H, POLR2I, ADCY8, PAPSS2, UOX, APRT</t>
  </si>
  <si>
    <t>NDUFA13, NDUFB7, NDUFS7, UQCRQ, ATP5E, UQCR11, ND3, SDHB, COX7C, ATP6V0E</t>
  </si>
  <si>
    <t>SDS, PCCA, CPS1, GOT1, SHMT2, GPT2, IDH2, GPT, SDHB</t>
  </si>
  <si>
    <t>DAO, ALDH2, GOT1, HOGA1, PRODH, ALDH9A1</t>
  </si>
  <si>
    <t>GOTERM_BP_5</t>
  </si>
  <si>
    <t>COX4I1, TCIRG1, ATP5G3, PARK7, COX6A1, DNPH1, COX7C, ENO3, HK3, FLCN, ATIC, TSPO, COA6, IER3, COX8A, ENTPD8, NDUFC2, SIRT6, AMPD3, SDHD, ATP1B1, APRT, ATP5J2, NDUFS6, DDIT4, UQCRC1, ADSSL1, PPIF, ND2, FXN, ND4, PRPS2, NDUFB9, NDUFB8, UQCRB, ATP8, ATP6, ATP5J, ATP5H, COX5A, ATP5E, LDHD, ATP5D, COX2, COX1, CYC1, NDUFV2, GADD45GIP1, NDUFA7, DUT, CHCHD10, COQ9, COQ7, MLXIPL, GALE, PFKL, UQCRQ, IMPDH1, CYTB, GALK1</t>
  </si>
  <si>
    <t>COX8A, NDUFB9, NDUFB8, NDUFA7, UQCRB, COX4I1, NDUFC2, PARK7, COQ9, SDHD, COX6A1, COX7C, COQ7, COX5A, UQCRQ, NDUFS6, UQCRC1, COX2, CYC1, CYTB, NDUFV2, ND2, COA6, ND4</t>
  </si>
  <si>
    <t>NDUFB9, NDUFB8, UQCRB, COX4I1, PARK7, COX6A1, COX7C, COX5A, COX3, COX2, CYC1, NDUFV2, COA6, COX8A, NDUFA7, NDUFC2, COQ9, SDHD, SDHB, COQ7, UQCRQ, SCO2, NDUFS6, UQCRC1, CYTB, ND2, ND4</t>
  </si>
  <si>
    <t>COX4I1, TCIRG1, ATP5G3, PARK7, COX6A1, COX7C, ENO3, HDDC3, HK3, FLCN, MACROD1, TSPO, COA6, IER3, COX8A, NDUFC2, SIRT6, AMPD3, SDHD, ATP1B1, APRT, ATP5J2, NDUFS6, DDIT4, UQCRC1, ADSSL1, PPIF, ND2, FXN, ND4, PRPS2, NDUFB9, NDUFB8, UQCRB, ATP8, ATP6, MRI1, ATP5J, ATP5H, NT5C3, COX5A, ATP5E, LDHD, ATP5D, COX2, COX1, CYC1, NDUFV2, GADD45GIP1, NDUFA7, CHCHD10, COQ9, COQ7, MLXIPL, GALE, PFKL, UQCRQ, IMPDH1, CYTB, GALK1</t>
  </si>
  <si>
    <t>COX4I1, TCIRG1, ATP5G3, PARK7, COX6A1, DNPH1, COX7C, ENO3, HDDC3, HK3, FLCN, ATIC, MACROD1, TSPO, COA6, IER3, COX8A, ATPIF1, NDUFC2, SIRT6, AMPD3, CTPS, SDHD, ATP1B1, APRT, ATP5J2, NDUFS6, DDIT4, UQCRC1, ADSSL1, PPIF, ND2, FXN, ND4, PRPS2, NDUFB9, NDUFB8, TXNDC9, UQCRB, ATP8, ATP6, MRI1, ATP5J, ATP5H, NT5C3, COX5A, ATP5E, LDHD, ATP5D, COX2, COX1, CYC1, NDUFV2, GADD45GIP1, NDUFA7, CHCHD10, COQ9, COQ7, MLXIPL, GALE, PFKL, UQCRQ, IMPDH1, CYTB, GALK1</t>
  </si>
  <si>
    <t>COX4I1, TCIRG1, ATP5G3, PARK7, COX6A1, COX7C, ENO3, HK3, FLCN, TSPO, COA6, IER3, COX8A, NDUFC2, SIRT6, AMPD3, CTPS, SDHD, ATP1B1, ATP5J2, NDUFS6, DDIT4, UQCRC1, PPIF, ND2, FXN, ND4, NDUFB9, NDUFB8, UQCRB, ATP8, ATP6, ATP5J, ATP5H, COX5A, ATP5E, LDHD, ATP5D, COX2, COX1, CYC1, NDUFV2, GADD45GIP1, NDUFA7, DUT, CHCHD10, COQ9, COQ7, MLXIPL, GALE, PFKL, UQCRQ, IMPDH1, CYTB, GALK1</t>
  </si>
  <si>
    <t>COX4I1, TCIRG1, ATP5G3, PARK7, COX6A1, COX7C, ENO3, HDDC3, HK3, FLCN, TSPO, COA6, IER3, COX8A, NDUFC2, SIRT6, AMPD3, CTPS, SDHD, ATP1B1, APRT, ATP5J2, NDUFS6, DDIT4, UQCRC1, ADSSL1, PPIF, ND2, FXN, ND4, PRPS2, NDUFB9, NDUFB8, TXNDC9, UQCRB, ATP8, ATP6, MRI1, ATP5J, ATP5H, NT5C3, COX5A, ATP5E, LDHD, ATP5D, COX2, COX1, CYC1, NDUFV2, GADD45GIP1, NDUFA7, CHCHD10, COQ9, COQ7, MLXIPL, GALE, PFKL, UQCRQ, IMPDH1, CYTB, GALK1</t>
  </si>
  <si>
    <t>NDUFB9, NDUFB8, UQCRB, COX4I1, PARK7, COX6A1, COX7C, COX5A, TBRG4, FLCN, BLOC1S1, IDH3B, COX3, COX2, COX1, CYC1, NDUFV2, COA6, COX8A, NDUFA7, NDUFC2, COQ9, SDHD, SDHB, COQ7, COQ10A, NR4A3, UQCRQ, SCO2, NDUFS6, TRPV4, NDUFS4, UQCRC1, BAX, ND1, CYTB, FXN, ND2, ND4</t>
  </si>
  <si>
    <t>RPL5, RPL30, RPL3, VARS, SPPL2B, MPV17L2, RPL10A, RPS15, EEF1B2, ZFP36, RPS16, RPL18A, RPS19, RPL36AL, RPL36, AKT1, RPS11, CHCHD1, PELO, RPS12, RPS9, MAP2K2, RPL21, RPS8, RPS5, DAPK3, RPL22, CIRBP, MRPS18B, SARS, RPSA, CSNK1E, TUFM, DDX39B, RPL24, EIF1B, MRPL18, MRPL19, PSEN2, MRPL14, MRPL12, MRPL11, MRPL20, DND1, EIF4EBP1, EIF4EBP3, APOE, VARS2, EIF2B4, COA3, PYM1, MRPL27, BCDIN3D, EIF2AK2, ABCA7, H13, EEF2, MRPL23, MRPL24, ABTB1, AIMP2, RPS28, CDK4, TPP1, FARSA, NFE2L2, MRPS17, SLC25A3, MRPS16, MRPS14, MRPS11, MRPS12, MRPL37, MRPL34, MRPL32, MRPL33, PTMS, RPS4X, MRPL41, MRPL2, MRPL1, C1QBP, CTSH, MRPL9, TSFM, GPX1, GPX4, MRPS24, MRPL47, MRPS7, MRPL43, SRP9, MRPL52, MRPS9, SARS2, MRPL51, DALRD3, MMP13, RPL37A, THOP1, GSTP1, MRPS34, RPL11, SRRT, MRPL58, MRPS30, MRPL57, CPN1, MRPL55, DNPEP, SLC25A28, UCP2, RPL18, SEC11C, NDUFA7, GATC, TARBP2, SPCS2, SPCS1, EIF3G, EIF3H, FAU</t>
  </si>
  <si>
    <t>RPL5, TRMU, POP5, SMARCB1, POP7, ELL, VARS, DDX47, MRPS11, WDR4, RRP1, RPL10A, WDR46, TSEN54, RRP9, THG1L, RPS15, SART1, FBL, RPS16, MRPL1, RPS19, HRAS, UTP14A, PELO, NSUN5, RPS8, IMP3, PUS1, TYW3, PIH1D1, SARS, RPSA, SIRT7, 2210016F16RIK, CTU2, MRPS9, SARS2, DALRD3, RPP21, DUS3L, TSEN34, RPL11, TSR3, UTP23, SRRT, MEPCE, NOC4L, PLD6, OSGEP, EXOSC5, EXOSC4, PES1, RRS1, RRP36, POLR2F, PUSL1, POLR2I, VARS2, RPP14, EXOSC2, DCAF13, TRMT10C, CDKN2A, GATC, BCDIN3D, TRMT1, NPM3, TRIT1, TARBP2, WDR55, RPS28, FARSA</t>
  </si>
  <si>
    <t>RPL5, RPL30, RPL3, VARS, MPV17L2, RPL10A, RPS15, EEF1B2, ZFP36, RPS16, RPL18A, RPS19, RPL36AL, RPL36, AKT1, RPS11, CHCHD1, PELO, RPS12, RPS9, MAP2K2, RPL21, RPS8, RPS5, DAPK3, RPL22, CIRBP, MRPS18B, SARS, RPSA, TUFM, DDX39B, RPL24, EIF1B, MRPL18, MRPL19, MRPL14, MRPL12, MRPL11, MRPL20, DND1, EIF4EBP1, EIF4EBP3, VARS2, EIF2B4, COA3, PYM1, MRPL27, BCDIN3D, EIF2AK2, EEF2, MRPL23, MRPL24, ABTB1, AIMP2, RPS28, CDK4, FARSA, MRPS17, SLC25A3, MRPS16, MRPS14, MRPS11, MRPS12, MRPL37, MRPL34, MRPL32, MRPL33, PTMS, RPS4X, MRPL41, MRPL2, MRPL1, C1QBP, MRPL9, TSFM, MRPS24, MRPL47, MRPS7, MRPL43, SRP9, MRPL52, MRPS9, SARS2, MRPL51, DALRD3, RPL37A, MRPS34, RPL11, SRRT, MRPL58, MRPS30, MRPL57, MRPL55, SLC25A28, UCP2, RPL18, NDUFA7, GATC, TARBP2, EIF3G, EIF3H, FAU</t>
  </si>
  <si>
    <t>RPL5, RPL30, RPL3, VARS, MPV17L2, RPL10A, RPS15, EEF1B2, ZFP36, RPS16, RPL18A, RPS19, RPL36AL, RPL36, AKT1, RPS11, CHCHD1, PELO, RPS12, RPS9, MAP2K2, RPL21, RPS8, RPS5, DAPK3, RPL22, CIRBP, MRPS18B, SARS, RPSA, TUFM, DDX39B, RPL24, EIF1B, MRPL18, MRPL19, MRPL14, MRPL12, MRPL11, MRPL20, DND1, EIF4EBP1, EIF4EBP3, VARS2, EIF2B4, COA3, PYM1, MRPL27, BCDIN3D, EIF2AK2, EEF2, MRPL23, MRPL24, ABTB1, AIMP2, RPS28, CDK4, FARSA, NFE2L2, MRPS17, SLC25A3, MRPS16, MRPS14, MRPS11, MRPS12, MRPL37, MRPL34, MRPL32, MRPL33, PTMS, RPS4X, MRPL41, MRPL2, MRPL1, C1QBP, MRPL9, TSFM, MRPS24, MRPL47, MRPS7, MRPL43, SRP9, MRPL52, MRPS9, SARS2, MRPL51, DALRD3, RPL37A, MRPS34, RPL11, SRRT, MRPL58, MRPS30, MRPL57, MRPL55, SLC25A28, UCP2, RPL18, NDUFA7, GATC, TARBP2, EIF3G, EIF3H, FAU</t>
  </si>
  <si>
    <t>POP5, RPL5, RPL30, RPL3, SPI1, EHMT2, SPINT2, TPGS1, KRTCAP2, PSMD4, CDK20, RPL36, AKT1, CDK5RAP3, RPL21, PIH1D1, RPL22, DAPK3, MED6, RNF123, RNF126, DDX39B, CLPP, ADPRH, DDIT4, PSME1, RPL24, PRKD2, VPS28, ATF3, MRPL18, HPN, MRPL19, PDGFB, PDGFA, MRPL14, PLA2G6, MRPL12, MRPL11, PRDX2, MRPL20, BLOC1S1, JUN, PLK1, MRPL27, MTHFR, EIF2AK2, ABCA7, H13, MRPL23, MRPL24, ABTB1, GNPTG, PPT1, FARSA, LGMN, LRSAM1, CDKN1B, WFIKKN1, PHF1, PHF23, HEXB, PIGP, MRPL37, WDR45, MRPL34, MRPL32, MRPL33, DDA1, MRPL41, MED11, ING2, FASTK, B3GALT2, TRIM3, TSPO, FGFBP3, JAK3, IKBKE, NELFE, LYPLA2, ANXA2, RING1, RIPK4, ATPIF1, SIRT6, MRPL47, SIRT7, JOSD2, SRP9, MRPL43, SIRT2, MRPL52, TAF6L, MRPL51, MMP13, GAS1, GAS6, CACTIN, HCST, RNF166, GSTP1, RPL11, SRRT, GPS2, MRPL58, MRPL57, MRPL55, PSMB6, PSMB4, GPNMB, UCP2, ANKRD54, RPL18, MEF2D, MBD3, CCL24, CDKN2A, NR1H2, GATC, GTF2H4, PSMB8, TARBP2, PSMB9, SPSB3, SPSB2, ABI3, ADM2, PCYOX1L, LAMTOR2, PKN1, LAMTOR1, SLC27A1, MPV17L2, PARK7, RPL10A, FGF1, FBXO22, ZFP36, STK11, POFUT2, RUVBL2, CFL1, MACROD1, MEN1, RNF43, RPS9, FBXW5, MAP2K2, KMT5C, RPS8, SWAP70, RPS5, UBE2E3, SARS, RPSA, TPST2, CTDNEP1, MAPKAPK3, TSSK2, CSNK1G2, CSF1R, CUL7, PKMYT1, HSPBP1, BAG6, BCL2L12, SLC9A3R1, SOCS3, UBR7, DDRGK1, DVL1, PSAP, EIF4EBP1, EIF4EBP3, WDTC1, NEK8, COA3, EIF2B4, OSBPL7, TOR1A, BRPF1, PYM1, B3GALT4, BCDIN3D, EEF2, LRRC66, CDK9, MLXIPL, CDK4, STK25, CCDC22, MAP3K14, NFE2L2, SLC25A3, PIGYL, PTPN23, TCIRG1, NENF, ADRA1B, ATRAID, DUSP11, MRPL2, MRPL1, SIN3B, HMG20B, MRPL9, GPX1, TRPC6, APOA2, TRAF7, DALRD3, SARS2, TRAF4, RTN4RL1, DAD1, CTDSP1, RPL37A, FXN, HDAC5, UHRF1, WBP2, PPM1N, PPM1G, PARD6A, SLC25A28, DCAF13, SEC11C, NDUFA7, METAP1D, FBXL19, HIP1R, FBXL15, P2RX1, DOLPP1, RAB12, EIF3G, PDCD4, EIF3H, PDCD2, ERRFI1, SMARCB1, HDAC10, VARS, UBE2L6, CDC20, RPS15, RASSF1, RPS16, RPL18A, RPS19, KAT5, PPP2R1A, RPL36AL, CDC26, MAGOH, FBXO6, SNRPD3, RPS11, PELO, PDK2, TBC1D10A, EPHB4, RPS12, SLC11A1, IL1R2, NSMCE2, CIRBP, MRPS18B, MOGS, ALG1, CSNK1E, SLC51B, MIF4GD, GBGT1, PYURF, SFRP4, KCTD10, CSNK2B, ALPK3, EPHA1, AURKAIP1, EZR, EIF1B, EPHA2, LPAR2, APH1A, NUAK2, ZNHIT1, RRAS, DPH3, DND1, APOE, CTSA, SIAH2, PARP16, GADD45G, PARP10, AIMP2, RPS28, PTK7, PAF1, MRPS17, UBXN1, MRPS16, MRPS14, MRPS11, MRPS12, CTSZ, PTPRO, AATK, HCCS, CTSS, CTSR, PTMS, BABAM1, MYDGF, HYAL2, C1QBP, CTSH, HRAS, CTSC, CTSB, PSENEN, MAP4K1, SREBF1, PRMT2, MRPS24, IL18, MRPS7, LIME1, ZDHHC14, CTU2, HCK, MRPS9, STRAP, CSTB, TNXB, GBA, MRPS34, AKAP8, MRPS30, NOL3, AIF1, CST6, PAK4, CD74, RANBP1, MIB2, TMUB1, DOHH, NLE1, VEGFA, MAD2L2, SPCS2, SPCS1, TFAP4, CR1L, KLHL8, FAU, CAMK1, DPAGT1, TXN1, PLVAP, NDUFA13, SPPL2B, WWC1, HFE, CIB1, EEF1B2, FBL, CCND3, CCND1, GNPTAB, FAM162A, CHCHD1, TGM2, ZGPAT, NOSIP, TUFM, DOK1, DOK2, BRMS1, HGS, PPIF, TBC1D24, PPIB, PLGRKT, UBA7, PSEN2, DTX2, TIMM50, UBD, TMEM129, PACSIN3, VARS2, UBE2F, UBE2I, RARRES2, KLHL21, HSPA2, SSH3, BMP7, CLK3, CLK2, SMAD7, NR4A1, MRGBP, BMP1, FES, TRPV4, TCF3, LDB1, MAST3, DPY30, PPP1R9B, RPS4X, FLCN, NTMT1, FLOT1, MAN2C1, A4GALT, TSFM, GORASP1, AKT1S1, NDUFS4, ATG4C, ITGB1BP1, B4GALT7, SHANK3, ANKS1, SLFN1, BRAT1, MVP, RNF5, CLN3, MAPK7, MAN1C1, APOPT1, CFAP20, USP20, SGTA, MAPK15, MAPK13, WEE1, NPHS1, NEURL2, BAX, SPRY1</t>
  </si>
  <si>
    <t>MRPS17, COA3, TSFM, NDUFA7, MRPS16, MRPS24, MRPS11, MRPS34, MRPS12, MRPS18B, GATC, MPV17L2, MRPL47, MRPL58, MRPS7, MRPL23, MRPL57, TUFM, MRPL2, MRPL51, C1QBP, CHCHD1</t>
  </si>
  <si>
    <t>RPL5, RPL30, RPL3, VARS, MPV17L2, RPL10A, RPS15, EEF1B2, ZFP36, RPS16, RPL18A, RPS19, RPL36AL, RPL36, AKT1, RPS11, CHCHD1, PELO, RPS12, RPS9, MAP2K2, RPL21, RPS8, RPS5, DAPK3, RPL22, CIRBP, MRPS18B, SARS, RPSA, TUFM, DDX39B, RPL24, EIF1B, MRPL18, MRPL19, MRPL14, PLA2G6, MRPL12, MRPL11, MRPL20, DND1, EIF4EBP1, EIF4EBP3, VARS2, EIF2B4, COA3, PYM1, MRPL27, BCDIN3D, EIF2AK2, EEF2, MRPL23, MRPL24, ABTB1, AIMP2, RPS28, CDK4, FARSA, NFE2L2, MRPS17, SLC25A3, MRPS16, MRPS14, MRPS11, MRPS12, MRPL37, MRPL34, MRPL32, MRPL33, PTMS, RPS4X, MRPL41, MRPL2, MRPL1, C1QBP, MRPL9, TSFM, MRPS24, MRPL47, MRPS7, MRPL43, SRP9, MRPL52, MRPS9, SARS2, MRPL51, DALRD3, RPL37A, CERS2, CEBPA, GBA, MRPS34, RPL11, SRRT, MRPL58, MRPS30, MRPL57, MRPL55, SLC25A28, UCP2, RPL18, NDUFA7, GATC, TARBP2, P2RX1, EIF3G, EIF3H, FAU</t>
  </si>
  <si>
    <t>POP5, RPL5, DBR1, POP7, RTCA, RRP1, RPL10A, TSEN54, RRP9, THG1L, RPS15, FBL, LGALS3, RPS16, RPS19, SNRPD2, MAGOH, ARL6IP4, SNRPD3, SNRNP35, MAP2K2, IMP3, RPS8, PUS1, TYW3, PIH1D1, RPSA, DDX39B, RPP21, SNRNP27, SNRPE, GEMIN7, AURKAIP1, DUS3L, SNRPA, UTP23, OSGEP, DHX34, PCBP4, PCBP1, RRS1, PUSL1, RBM10, CPSF3, BCDIN3D, MAGOHB, CHERP, WDR55, CDK9, HNRNPM, LSM7, RPS28, PAF1, CLASRP, SUGP2, ISY1, TRMU, DDX47, MRPS11, WDR4, WDR46, SART1, MRPL1, SNRNP70, C1QBP, DHX16, UTP14A, NELFE, RBM17, NSUN5, 2210016F16RIK, CTU2, MRPS9, SUPT5, STRAP, CACTIN, TSEN34, SF3B5, RPL11, TSR3, SRRT, NOC4L, NOL3, EXOSC5, EXOSC4, PES1, RRP36, RPP14, EXOSC2, DCPS, DCAF13, TRMT10C, CDKN2A, TRMT1, NPM3, SCAF1, TARBP2, TRIT1, XAB2, SNRNP40, PRPF31</t>
  </si>
  <si>
    <t>NDUFB9, NDUFA7, NDUFB8, NDUFS6, NDUFC2, PARK7, COQ9, NDUFV2, ND2, ND4</t>
  </si>
  <si>
    <t>NCF2, COX4I1, QPRT, TCIRG1, ATP5G3, PARK7, COX6A1, DNPH1, COX7C, ENO3, HDDC3, HK3, FLCN, HINT1, ATIC, MPC2, IDH3B, TSPO, PGLS, ENPP5, COA6, IER3, COX8A, DCXR, ATPIF1, NDUFC2, SIRT6, AMPD3, CTPS, SDHD, ATP1B1, APRT, ATP5J2, NT5C3B, NDUFS6, FDX1, DDIT4, UQCRC1, ADSSL1, PPIF, ERH, ND2, FXN, EPHA2, ND4, PRPS2, NDUFB9, NDUFB8, UQCRB, ATP8, PNKP, ATP6, ATP5J, ATP5H, NT5C3, COX5A, LDHB, ATP5E, LDHD, ATP5D, ASPDH, COX2, COX1, CYC1, APOE, NDUFV2, GADD45GIP1, P2RY13, NDUFA7, DUT, NOS3, CHCHD10, COQ9, COQ7, VEGFA, MLXIPL, GALE, PFKL, UQCRQ, IMPDH1, CYTB, GALK1</t>
  </si>
  <si>
    <t>RPL5, POP5, DDX47, MRPS11, RRP1, RPL11, TSR3, UTP23, NOC4L, RPL10A, WDR46, RRP9, RPS15, SART1, FBL, EXOSC5, EXOSC4, RPS16, MRPL1, RPS19, PES1, RRS1, RRP36, EXOSC2, UTP14A, DCAF13, NSUN5, RPS8, CDKN2A, IMP3, PIH1D1, RPSA, NPM3, WDR55, MRPS9, RPS28</t>
  </si>
  <si>
    <t>NCF2, COX4I1, QPRT, TCIRG1, ATP5G3, PARK7, COX6A1, DNPH1, COX7C, ENO3, HDDC3, HK3, FLCN, HINT1, ATIC, MPC2, IDH3B, TSPO, PGLS, ENPP5, COA6, IER3, COX8A, DCXR, ATPIF1, ENTPD8, NDUFC2, SIRT6, AMPD3, CTPS, SDHD, ATP1B1, APRT, ATP5J2, NT5C3B, NDUFS6, FDX1, DDIT4, UQCRC1, ADSSL1, PPIF, ERH, ND2, FXN, EPHA2, ND4, PRPS2, NDUFB9, NDUFB8, UQCRB, ATP8, PNKP, ATP6, ATP5J, ATP5H, NT5C3, COX5A, LDHB, ATP5E, LDHD, ATP5D, ASPDH, COX2, COX1, CYC1, APOE, NDUFV2, GADD45GIP1, P2RY13, NDUFA7, DUT, NOS3, CHCHD10, COQ9, COQ7, VEGFA, MLXIPL, GALE, PFKL, UQCRQ, IMPDH1, CYTB, GALK1</t>
  </si>
  <si>
    <t>NCF2, COX4I1, QPRT, TCIRG1, ATP5G3, PARK7, COX6A1, DNPH1, COX7C, ENO3, HDDC3, HK3, FLCN, HINT1, ATIC, MPC2, MACROD1, IDH3B, TSPO, PGLS, ENPP5, COA6, IER3, COX8A, DCXR, ATPIF1, ENTPD8, NDUFC2, SIRT6, AMPD3, CTPS, SDHD, ATP1B1, APRT, ATP5J2, NT5C3B, NDUFS6, FDX1, DDIT4, UQCRC1, ADSSL1, PPIF, ERH, ND2, FXN, EPHA2, ND4, PRPS2, NDUFB9, NDUFB8, TXNDC9, UQCRB, ATP8, PNKP, ATP6, MRI1, ATP5J, ATP5H, NT5C3, COX5A, LDHB, ATP5E, LDHD, ATP5D, ASPDH, COX2, COX1, CYC1, APOE, NDUFV2, GADD45GIP1, P2RY13, NDUFA7, DUT, NOS3, CHCHD10, COQ9, COQ7, VEGFA, MLXIPL, GALE, PFKL, UQCRQ, IMPDH1, CYTB, GALK1</t>
  </si>
  <si>
    <t>HRK, STEAP3, NDUFA13, PARK7, LGALS3, FLCN, ING2, FAM162A, PPP2R1A, HYAL2, AKT1, CTSH, ANKRD2, JAK3, CTSC, IER3, GPX1, TNFRSF12A, PIH1D1, ATPIF1, DAPK3, TRAF7, CREB3, TMBIM1, PPIF, NDUFS3, VDAC2, GAS1, FXN, ATF3, TMEM161A, GSTP1, PSEN2, NOL3, PLA2G6, DEDD2, BCL2L12, PRDX2, SLC9A3R1, MAPK7, HMOX1, APOPT1, STX4A, CD74, BIK, TNFSF12, SIAH2, HIP1R, MEIS3, NLE1, VEGFA, TFAP4, BAX, SIGLEC1, TPT1, RAD9A, NFE2L2</t>
  </si>
  <si>
    <t>HRK, STEAP3, NDUFA13, DDX47, TRADD, PARK7, LGALS3, FLCN, STK11, ING2, HINT1, FAM162A, PPP2R1A, HYAL2, ANXA6, AKT1, CTSH, ANKRD2, IKBKE, JAK3, HRAS, PDK2, CTSC, IER3, GPX1, TNFRSF12A, PIH1D1, ATPIF1, DAPK3, IL18, KRT8, TRAF7, CREB3, TMBIM1, DDIT4, PPIF, NDUFS3, VDAC2, GAS1, MAPT, FXN, ATF3, ATF4, EPHA2, TMEM161A, GSTP1, PSEN2, NOL3, PLA2G6, DEDD2, TIMM50, BAG6, BCL2L12, PRDX2, SLC9A3R1, TFPT, MAPK7, HMOX1, APOPT1, STX4A, CD74, JUN, SIVA1, BIK, TNFSF12, SIAH2, HIP1R, MEIS3, NLE1, VEGFA, TFAP4, STK25, BAX, SIGLEC1, TPT1, RAD9A, NFE2L2</t>
  </si>
  <si>
    <t>COX4I1, TCIRG1, ATP5G3, PARK7, COX6A1, COX7C, ENO3, HDDC3, HK3, FLCN, HINT1, ATIC, TSPO, COA6, IER3, COX8A, NDUFC2, SIRT6, AMPD3, CTPS, SDHD, ATP1B1, APRT, ATP5J2, NDUFS6, DDIT4, UQCRC1, ADSSL1, PPIF, ND2, FXN, EPHA2, ND4, PRPS2, NDUFB9, NDUFB8, UQCRB, ATP8, ATP6, ATP5J, ATP5H, COX5A, ATP5E, LDHD, ATP5D, COX2, COX1, CYC1, APOE, NDUFV2, GADD45GIP1, P2RY13, NDUFA7, NOS3, CHCHD10, COQ9, COQ7, MLXIPL, GALE, PFKL, UQCRQ, IMPDH1, CYTB, GALK1</t>
  </si>
  <si>
    <t>COX4I1, TCIRG1, ATP5G3, PARK7, COX6A1, COX7C, ENO3, HDDC3, HK3, FLCN, HINT1, ATIC, TSPO, COA6, IER3, COX8A, ATPIF1, NDUFC2, SIRT6, AMPD3, SDHD, ATP1B1, APRT, ATP5J2, NDUFS6, DDIT4, UQCRC1, ADSSL1, PPIF, ND2, FXN, EPHA2, ND4, PRPS2, NDUFB9, NDUFB8, UQCRB, ATP8, ATP6, ATP5J, ATP5H, COX5A, ATP5E, LDHD, ATP5D, COX2, COX1, CYC1, APOE, NDUFV2, GADD45GIP1, P2RY13, NDUFA7, NOS3, CHCHD10, COQ9, COQ7, VEGFA, MLXIPL, GALE, PFKL, UQCRQ, IMPDH1, CYTB, GALK1</t>
  </si>
  <si>
    <t>COX4I1, TCIRG1, ATP5G3, PARK7, COX6A1, COX7C, ENO3, HDDC3, HK3, FLCN, HINT1, ATIC, TSPO, PGLS, COA6, IER3, COX8A, NDUFC2, SIRT6, AMPD3, CTPS, SDHD, ATP1B1, APRT, ATP5J2, NDUFS6, DDIT4, UQCRC1, ADSSL1, PPIF, ND2, FXN, EPHA2, ND4, PRPS2, NDUFB9, NDUFB8, UQCRB, ATP8, ATP6, ATP5J, ATP5H, COX5A, ATP5E, LDHD, ATP5D, COX2, COX1, CYC1, APOE, NDUFV2, GADD45GIP1, P2RY13, NDUFA7, NOS3, CHCHD10, COQ9, COQ7, MLXIPL, GALE, PFKL, UQCRQ, IMPDH1, CYTB, GALK1</t>
  </si>
  <si>
    <t>RPS8, RPS5, MRPS11, TSR3, UTP23, NOC4L, RPSA, MRPS7, WDR46, RPS15, RPS28, MRPS9, RPS16, RPS19, RRS1, RRP36, UTP14A, RPS10, DCAF13</t>
  </si>
  <si>
    <t>ISY1, RPL5, RPL3, MRPS11, RPL11, PPAN, MPV17L2, NOL3, MRPL11, RPS15, SART1, MRPL20, SNRPD2, RPS19, RUVBL2, C1QBP, ZNHIT6, SNRPD3, RPS10, RPS5, PIH1D1, CIRBP, RPSA, MRPS7, TARBP2, ATXN2L, XAB2, RPS28, DDX39B, EIF3G, RPL24, STRAP, EIF3H, SNRPE, PRPF31, GEMIN7</t>
  </si>
  <si>
    <t>RPS8, MRPS11, TSR3, UTP23, NOC4L, RPSA, WDR46, RPS28, MRPS9, RPS16, RPS19, RRS1, RRP36, UTP14A, DCAF13</t>
  </si>
  <si>
    <t>PRPS2, DUT, ATP8, ATP6, CHCHD10, ATP5J, ENTPD8, ATP5G3, AMPD3, TCIRG1, ATP5H, APRT, ATP5J2, FLCN, ATIC, IMPDH1, ATP5E, LDHD, ATP5D, ADSSL1, CYC1</t>
  </si>
  <si>
    <t>ERRFI1, ENO3, CDK20, AKT1, EPHB4, PDK2, CDK5RAP3, IER3, PIH1D1, SLC11A1, DAPK3, CSNK1E, SFRP4, CSNK2B, DDIT4, UQCRC1, PRKD2, ALPK3, IDNK, EPHA1, EZR, ATF3, EPHA2, PDGFB, PDGFA, LPAR2, PLA2G6, PRDX2, NUAK2, RRAS, COX2, COX1, APOE, PIP5K1C, JUN, CHKB, PLK1, EIF2AK2, ABCA7, PARP16, BTBD10, GADD45G, GNPTG, PTK7, CDKN1B, AATK, COX7C, MYDGF, IMPA2, FASTK, HYAL2, CTSH, FGFBP3, JAK3, HRAS, IKBKE, NELFE, COX8A, MAP4K1, TMEM150A, ANXA2, PRMT2, SPHK2, RIPK4, IL18, SIRT6, LIME1, SIRT2, ITPKC, HCK, STRAP, GAS6, CACTIN, HCST, TNXB, GSTP1, GBA, AKAP8, GPS2, COX5A, AIF1, GPNMB, ANKRD54, CKB, MEF2D, PAK4, CD74, CCL24, CDKN2A, GTF2H4, VEGFA, MAD2L2, TFAP4, ABI3, ADM2, LAMTOR2, PKN1, CAMK1, LAMTOR1, TXN1, PLVAP, MIDN, SLC27A1, WWC1, HFE, CIB1, PARK7, COX6A1, FGF1, CCND3, ZFP36, STK11, CCND1, GNPTAB, CFL1, MEN1, ZGPAT, MAP2K2, LMO4, SDHD, DOK1, DOK2, MAPKAPK3, HGS, PPIF, TSSK2, ND2, CSNK1G2, ND4, CSF1R, UQCRB, PSEN2, PKMYT1, SLC9A3R1, SOCS3, DDRGK1, PSAP, DVL1, CYC1, NDUFV2, IP6K2, NEK8, GCKR, RARRES2, CHCHD10, HSPA2, COQ9, COQ7, BMP7, LRRC66, CLK3, SMAD7, CLK2, CDK9, MLXIPL, BMP1, STK25, UQCRQ, CDK4, FES, TRPV4, CYTB, MAP3K14, GALK2, GALK1, LDB1, MAST3, COX4I1, NENF, ADRA1B, ATRAID, PPP1R9B, HK3, FLCN, FLOT1, COA6, TRPC6, NDUFC2, TRAF7, TRAF4, NDUFS6, RTN4RL1, CTDSP1, AKT1S1, NDUFS4, ITGB1BP1, SHANK3, FXN, PRPS2, NDUFB9, NDUFB8, SLFN1, MVP, PNKP, BRAT1, CLN3, PARD6A, MAPK7, GADD45GIP1, NDUFA7, MAPK15, MAPK13, GALE, PFKL, WEE1, NPHS1, PDCD4, BAX, SPRY1</t>
  </si>
  <si>
    <t>COA3, UQCRB, PET100, COX17, NDUFC2, NDUFAF8, NDUFS8, NDUFS7, NDUFAF6, NDUFS5, NDUFS4, SDHAF1, NDUFAF3, SMIM20</t>
  </si>
  <si>
    <t>RPL5, RPL3, RPS5, MRPS11, RPL11, PPAN, MPV17L2, RPSA, MRPS7, MRPL11, RPS15, MRPL20, RPS28, RPS19, C1QBP, RPL24, RPS10</t>
  </si>
  <si>
    <t>LRSAM1, NDUFA13, CDKN1B, UBXN1, HFE, CTSZ, UBE2L6, TCIRG1, PARK7, PTPN23, ATRAID, FBXO22, USE1, CTSS, CTSR, DDA1, CDC20, KAT5, PSMD4, CDC26, AKT1, CTSH, FBXO6, CDK5RAP3, CTSC, GET4, IER3, CTSB, RNF43, GPX1, FBXW5, ANXA2, ATPIF1, CSNK1E, SIRT2, RNF126, KCTD10, TMEM259, CLPP, PSME1, EZR, VPS28, RNF166, CUL7, ANKS1, UBA7, UHRF1, GBA, PSEN2, RNF5, HSPBP1, BAG6, PSMB6, PSMB4, DDRGK1, UBD, TMEM129, DVL1, PACSIN3, APOE, BANP, CTSA, RANBP1, OSBPL7, UBE2I, TOR1A, USP20, CDKN2A, FBXL19, TNFSF12, SIAH2, PLK1, SGTA, TMUB1, KLHL21, FBXL15, H13, MAPK15, PSMB8, PSMB9, SMAD7, MAD2L2, ABTB1, RAB12, SGSM3, KLHL8, PCYOX1L, PPT1, CCDC22, LGMN, NFE2L2</t>
  </si>
  <si>
    <t>UBXN1, ANKS1, HFE, GBA, PSEN2, PARK7, HSPBP1, ATRAID, FBXO22, DDA1, BAG6, DDRGK1, DVL1, AKT1, APOE, CDK5RAP3, CTSC, OSBPL7, GPX1, ANXA2, CDKN2A, PLK1, SGTA, ATPIF1, CSNK1E, SIRT2, SMAD7, PSME1, CCDC22, EZR, RNF166</t>
  </si>
  <si>
    <t>TXN1, NDUFA13, FAM89B, PARK7, LITAF, WDR46, PPP1R9B, TOMM22, TRIM8, FLCN, STK11, GNPTAB, RUVBL2, HYAL2, CFL1, TIMM17A, AKT1, TSPO, FAM53A, LZTS2, CDK5RAP3, GET4, SREBF1, PIH1D1, SLC11A1, ATPIF1, CEP131, IL18, ARAP1, LIME1, SRP9, CTDNEP1, CREB3, HGS, PEX6, DNLZ, EZR, GAS6, OBSL1, VPS28, TOMM40, RPL11, TIMM13, ARL2, TIMM10, NOL3, TIMM50, FAM83H, BAG6, SLC9A3R1, MAPK7, PARD6A, SLC17A9, NUP85, PES1, DVL1, MICALL2, ATP6V1D, CCT5, BANP, UBL4A, RANBP1, GCKR, JUN, ACD, TOR1A, HSPA1L, RCC2, PLK1, KLHL21, HPS4, ABCA7, TIMM44, LRWD1, BMP7, CHERP, PARP10, IFT20, EHD1, HNRNPM, GNPTG, SPCS2, SPCS1, CROCC, TRIP6, TOMM7, PAF1, BAX, CCDC22, LAMTOR4, WRAP53, NFKBIB</t>
  </si>
  <si>
    <t>COX8A, ATP6V1G1, COX7B, UQCRB, ATP8, ATP6, ATP5J, ATP5G3, PARK7, TCIRG1, ATP5H, ATP5J2, SLC9A3R1, ATP5E, ATP5D, PPIF, CYC1, CYTB, ATP6V1E1, ATP6V1D</t>
  </si>
  <si>
    <t>NDUFA13, TOMM40, TIMM13, TIMM44, TIMM10, TOMM22, TIMM50, SMDT1, MPC2, DNLZ, TOMM7, TIMM17A, CYC1</t>
  </si>
  <si>
    <t>UBXN1, HFE, CTSZ, UBE2L6, TCIRG1, PARK7, PTPN23, ATRAID, FBXO22, CTSS, CTSR, DDA1, CDC20, KAT5, PSMD4, CDC26, AKT1, CTSH, FBXO6, CDK5RAP3, CTSC, CTSB, RNF43, GPX1, FBXW5, ANXA2, ATPIF1, CSNK1E, SIRT2, RNF126, KCTD10, CLPP, PSME1, EZR, VPS28, RNF166, CUL7, ANKS1, UBA7, UHRF1, GBA, PSEN2, RNF5, HSPBP1, BAG6, PSMB6, PSMB4, DDRGK1, UBD, TMEM129, DVL1, APOE, CTSA, RANBP1, OSBPL7, UBE2I, TOR1A, USP20, CDKN2A, FBXL19, SIAH2, PLK1, SGTA, TMUB1, KLHL21, FBXL15, PSMB8, PSMB9, SMAD7, ABTB1, RAB12, KLHL8, PCYOX1L, PPT1, CCDC22, LGMN, NFE2L2</t>
  </si>
  <si>
    <t>LAMA5, NDUFA13, TIMM13, CIB1, TIMM10, MYL12A, TOMM22, PPP1R9B, BAG6, SLC9A3R1, FLOT1, AKT1, STX4A, GET4, UBL4A, TMEM150A, ANXA2, SSR2, RHOG, SLC51B, SRP9, IFT20, TSPAN15, TSPAN14, RAB31, MYO1C, RILPL2, RILPL1, TMBIM1, RAB13, TOMM7, ATG4C, RANGRF, BAX, ITGB1BP1, EZR, GAS6, VAMP5, EPHA2</t>
  </si>
  <si>
    <t>VPS18, HEXB, GAA, HEXA, HPS4, CORO1A, TPCN2, CLN3, RAB20, GNPTAB, HOOK2, PPT1, TPP1, LAMTOR1</t>
  </si>
  <si>
    <t>MUS81, UBXN1, HFE, CTSZ, UBE2L6, TCIRG1, PARK7, PTPN23, ATRAID, FBXO22, CTSS, CTSR, SGSH, DDA1, CDC20, ZFP36, KAT5, PSMD4, CDC26, MAGOH, AKT1, CTSH, FBXO6, PELO, CDK5RAP3, CTSC, CTSB, RNF43, GPX1, FBXW5, ANXA2, ATPIF1, CSNK1E, SIRT2, RNF126, KCTD10, CLPP, PSME1, EZR, VPS28, RNF166, CUL7, ANKS1, UBA7, UHRF1, GBA, PSEN2, RNF5, HSPBP1, BAG6, PSMB6, EXOSC5, PSMB4, EXOSC4, DHX34, DDRGK1, UBD, TMEM129, DVL1, APOE, EXOSC2, DCPS, CTSA, RANBP1, OSBPL7, UBE2I, TOR1A, USP20, CDKN2A, FBXL19, SIAH2, PLK1, SGTA, TMUB1, PYM1, KLHL21, FBXL15, MAGOHB, PSMB8, PSMB9, SMAD7, ABTB1, LSM7, RAB12, KLHL8, PCYOX1L, PPT1, BAX, SKIV2L, SLIRP, CCDC22, LGMN, NFE2L2</t>
  </si>
  <si>
    <t>RPL5, RPL3, PPAN, ARPC5L, MPV17L2, RPS15, PSMD9, RPS19, SNRPD2, PSMD4, RUVBL2, STMN1, SNRPD3, MAF1, RPS10, TMOD1, RPS5, PIH1D1, CIRBP, CYBA, RPSA, SOX12, EML2, MED6, ATXN2L, DDX39B, SCO2, VDAC2, RPL24, SNRPE, GEMIN7, UQCRB, COX17, TWF2, ARL2, CORO1A, CORO1B, MRPL11, MRPL20, ZNHIT6, COX3, STX4A, VASP, COA3, TBCC, TBCA, ARPC5, HIGD2A, RPS28, NDUFAF8, NDUFAF6, FES, TRPV4, CHMP2A, PSMG4, NDUFAF3, ISY1, CDKN1B, MRPS11, HCCS, TCIRG1, SART1, C1QBP, COA6, DBNL, NDUFC2, TUBG2, MRPS7, SIRT2, FCHSD1, VAMP8, MED25, NDUFS8, NDUFS7, NDUFS5, NDUFS4, SDHAF1, CHMP3, STRAP, MAPT, SMIM20, PFDN6, RPL11, NOL3, AIF1, MICALL2, CCL24, CENPV, PET100, HIP1R, TARBP2, XAB2, MYO1C, NPHS1, EIF3G, EIF3H, TCAP, PRPF31</t>
  </si>
  <si>
    <t>NDUFA13, CDKN1B, GBA, PSEN2, HSPBP1, FBXO22, BAG6, DDRGK1, DVL1, AKT1, PACSIN3, APOE, CTSC, IER3, OSBPL7, TNFSF12, PLK1, SGTA, ATPIF1, CSNK1E, MAPK15, SIRT2, SMAD7, TMEM259, SGSM3, CCDC22, EZR, VPS28, RNF166</t>
  </si>
  <si>
    <t>APOM, NR1H2, APOA2, ABCA7, APOE, APOA5</t>
  </si>
  <si>
    <t>HRK, STEAP3, PSEN2, PARK7, PLA2G6, DEDD2, FLCN, SLC9A3R1, PPP2R1A, FAM162A, HYAL2, CTSH, APOPT1, JAK3, CTSC, TNFRSF12A, BIK, TNFSF12, ATPIF1, DAPK3, HIP1R, TRAF7, TFAP4, PPIF, BAX, SIGLEC1, ATF3, RAD9A</t>
  </si>
  <si>
    <t>ERRFI1, SPI1, CDKN1B, SMARCB1, UBXN1, PHF1, HFE, CIB1, PARK7, ATRAID, PPP1R9B, FLCN, HYAL2, AKT1, TSPO, HMG20B, CDK5RAP3, MEN1, ZGPAT, SWAP70, PIH1D1, IL18, SIRT2, SFRP4, RTN4RL1, CTDSP1, AKT1S1, DDIT4, TBC1D24, STRAP, ITGB1BP1, EPHA1, CACTIN, EZR, ATF3, VPS28, ANKS1, SLFN1, GSTP1, MVP, GBA, PSEN2, GPS2, SOCS3, SLC9A3R1, MAPK7, PARD6A, DVL1, APOE, JUN, CDKN2A, PLK1, BMP7, LRRC66, GADD45G, SMAD7, PARP10, MAD2L2, MLXIPL, TFAP4, PDCD4, BAX, SPRY1, PKN1</t>
  </si>
  <si>
    <t>ERRFI1, MIDN, SLC27A1, CDKN1B, ELL, CIB1, PARK7, ATRAID, PPP1R9B, FLCN, HYAL2, AKT1, TSPO, CDK5RAP3, MEN1, IER3, ZGPAT, SWAP70, IL18, SIRT6, SIRT2, SFRP4, RTN4RL1, CTDSP1, AKT1S1, DDIT4, PPIF, STRAP, ITGB1BP1, EPHA1, CACTIN, EZR, SFI1, ATF3, SLFN1, GSTP1, MVP, PPP1R35, GBA, HPN, PDGFB, PSEN2, PDGFA, GPS2, PKMYT1, SOCS3, SLC9A3R1, MAPK7, PARD6A, DVL1, APOE, P2RY13, GCKR, JUN, CDKN2A, PLK1, BMP7, LRRC66, GADD45G, SMAD7, CAMSAP3, MLXIPL, TFAP4, PDCD4, BAX, SPRY1, PKN1</t>
  </si>
  <si>
    <t>STEAP3, NDUFA13, SPI1, RTKN, NCF2, IHH, CIB1, PARK7, PSMD9, LGALS3, STK11, ZFP36, ATCAY, WDR92, EVA1A, FAM162A, PPP2R1A, MPZ, AKT1, CDK5RAP3, PDK2, TGM2, IER3, MEN1, MAP1S, PIH1D1, DAPK3, KRT8, SFRP4, BRMS1, DDIT4, FKBP8, PPIF, VDAC2, ATF3, EPHA2, ATF4, CSF1R, CUL7, TMEM161A, MAX, HPN, PSEN2, PLA2G6, CORO1A, DEDD2, TIMM50, BAG6, BCL2L12, SLC9A3R1, SOCS3, PRDX2, NUAK2, UBD, HMOX1, APOE, ASIC2, STX4A, RBM10, IP6K2, JUN, SIVA1, TNFSF12, SIAH2, PLK1, OSGIN1, EIF2AK2, BMP7, GADD45G, HIGD2A, NR4A1, AIMP2, PROC, NR4A3, CDK4, STK25, PPT1, NFE2L2, RAD9A, LGMN, HRK, ROBO2, CSRNP1, TNFAIP8, CDKN1B, DDX47, TRADD, SRA1, AATK, LITAF, TCHP, MRPL41, MYDGF, FLCN, ING2, HINT1, HINT2, PPP1R13L, ADAMTSL4, BCL7C, FASTK, HYAL2, C1QBP, BCL7B, ANXA6, TSPO, CTSH, ANKRD2, JAK3, HRAS, IKBKE, CTSC, FCER1G, GPX1, PRMT2, TNFRSF12A, SPHK2, ATPIF1, ANXA5, IL18, SIRT2, ADAMTS20, HCK, TRAF7, CREB3, ARHGAP10, TRAF4, TMBIM4, TMEM214, DAD1, PTRH2, AKT1S1, TMBIM1, NDUFS3, GAS1, TMEM219, FAM32A, IRF5, MAPT, GAS6, FXN, MTFP1, GSTP1, BRAT1, CD5L, NOL3, AIF1, TFPT, CLN3, DRAM1, MIEN1, MAPK7, UCP2, APOPT1, MEF2D, PAK4, CD74, CDKN2A, BIK, NOS3, HIP1R, MEIS3, NLE1, VEGFA, TFAP4, P2RX1, ERCC2, PDCD4, BAX, PDCD2, PKN1, SIGLEC1, YPEL3, TPT1, LIMS2</t>
  </si>
  <si>
    <t>LAMA5, TMEM150A, ANXA2, RHOG, CIB1, MYL12A, PPP1R9B, IFT20, TSPAN15, SLC9A3R1, TSPAN14, RAB31, RILPL2, RILPL1, RAB13, TMBIM1, FLOT1, AKT1, RANGRF, EZR, GAS6, STX4A, VAMP5, EPHA2</t>
  </si>
  <si>
    <t>RPL30, UGT1A1, HFE, GSTP1, APOA2, NR0B2, F7, NR4A3, ATIC, RPS16, CCND1, CDK4, FPGS, UCP2, HMOX1, CYTB, GAS6</t>
  </si>
  <si>
    <t>PLGRKT, SPPL2B, NOTCH4, HPN, IHH, PSEN2, TMPRSS2, NOL3, CTSS, LMF2, CPN1, BCL2L12, APH1A, CLN3, PRDX4, C1QBP, SERPINH1, CTSH, TBC1D10A, SEC11C, PSENEN, IL1R2, H13, TSPAN15, F7, SPCS2, MMP14, TSPAN14, SPCS1, TFR2, CR1L, UQCRC1, ATG4C, GAS1, FXN, ISCU, LGMN</t>
  </si>
  <si>
    <t>NDUFA13, CDKN1B, UBXN1, ANKS1, HFE, GBA, PSEN2, PARK7, HSPBP1, ATRAID, FBXO22, DDA1, BAG6, DDRGK1, DVL1, AKT1, PACSIN3, APOE, CDK5RAP3, CTSC, IER3, BANP, OSBPL7, GPX1, ANXA2, CDKN2A, TNFSF12, PLK1, SGTA, ATPIF1, CSNK1E, MAPK15, SIRT2, SMAD7, MAD2L2, TMEM259, SGSM3, PSME1, CCDC22, EZR, VPS28, RNF166</t>
  </si>
  <si>
    <t>TXN1, SLC27A1, NDUFA13, RPL30, SMARCB1, HFE, WWC1, MPV17L2, CIB1, PARK7, FGF1, FBXO22, CDC20, STK11, CCND3, RASSF1, CCND1, KAT5, FAM162A, RUVBL2, AKT1, TBC1D10A, CDK5RAP3, IER3, MEN1, RPS9, MAP2K2, PIH1D1, SLC11A1, CIRBP, CNPY2, CSNK1E, SLC51B, BRMS1, DDX39B, TFR2, TMEM259, CSNK2B, PRKD2, AURKAIP1, EZR, VPS28, CSF1R, PLGRKT, HPN, PDGFB, PSEN2, PDGFA, LPAR2, PLA2G6, HSPBP1, BAG6, PRDX2, DDRGK1, PSAP, DVL1, DND1, PACSIN3, APOE, CD276, COA3, OSBPL7, JUN, UBE2I, TNFSF12, RARRES2, PLK1, PYM1, BCDIN3D, EIF2AK2, ABCA7, PARP16, HSPA2, EEF2, BMP7, GADD45G, SMAD7, CDK9, AIMP2, BMP1, CDK4, STK25, TRPV4, PAF1, CCDC22, CDKN1B, PHF1, PHF23, NENF, ADRA1B, ATRAID, PTMS, RPS4X, MYDGF, FLCN, ING2, C1QBP, FLOT1, CTSH, FGFBP3, HRAS, CTSC, NELFE, SREBF1, TRPC6, ANXA2, ATPIF1, APOA2, IL18, SIRT2, TRAF7, TRAF4, ITGB1BP1, GAS6, RNF166, WBP2, UHRF1, BRAT1, GBA, AKAP8, AIF1, CLN3, MAPK7, GPNMB, APOPT1, CD74, CCL24, CDKN2A, NR1H2, SGTA, HIP1R, MAPK15, TARBP2, KLF2, VEGFA, MAD2L2, TFAP4, P2RX1, SGSM3, BAX, PDCD2, LAMTOR2, CAMK1, LAMTOR1</t>
  </si>
  <si>
    <t>PID1, DCAF5, BACH1, DCAF7, DCAF6, NDST1, NUB1, RNF115, TBK1, PRKACA, MEF2A, MED1, PRKCI, CSNK2A1, PRKCE, SERPINF2, DICER1, RC3H2, HCFC1, RNF125, WDR82, PRKD3, PARD3, RPN2, SHMT2, B3GLCT, BAZ2A, GATA4, HACD3, PPP3R1, HLCS, PRKAR2B, PRKAR2A, ST3GAL4, ST3GAL1, EDEM3, B3GALNT2, LYN, NDFIP2, CDK19, CREBBP, NDFIP1, EIF2AK1, EDEM1, BRAF, EIF2AK4, TADA2B, RNF103, PAH, NMT1, NMT2, CDK12, CDK13, CDK14, PHF2, SETD2, SMG1, MED17, ING5, DSTYK, NIPBL, B3GALT1, JARID2, RNF152, JAK1, SPHK1, TET2, ASH1L, MED23, DDB1, RNF169, NCOR1, RAPGEF1, PELI1, PIGL, CACUL1, PHLPP2, PHLPP1, WDR45B, HTT, EGFR, FGD4, RNF139, RNF138, NSD1, USP1, GCNT2, SPOP, RICTOR, CHML, BRD4, CRBN, RIOK3, CSNK1A1, KIDINS220, USP9X, STAT2, STAT3, NR1H4, WWP1, ELP3, GTF2H3, HIPK1, TTLL4, RNF149, TAOK1, ABI1, RLIM, VKORC1L1, CCNT1, CSF1, CDC14B, ERO1L, SLK, POFUT1, CHP1, PSKH1, USP8, CSNK1G3, PPTC7, MAGI3, PRPF4B, FBXO11, PIAS1, MORF4L1, ADAM9, ADNP, CDKL1, CSNK1G1, KMT2E, CBFB, KMT2A, FECH, CUL5, TNKS, CUL3, UBR4, UBR2, FOXO1, BAG4, BTBD3, UBR5, TPR, SMYD2, RAB6A, SOCS4, NEK9, OSBPL8, BTBD9, PTPRD, MOB1B, IBTK, CDK6, GNL3L, YEATS2, GGCX, NF1, MAP3K13, RNF185, LAT, RNF10, BMP10, BMPR2, RNF13, RNF14, LRRK2, POMT1, PTPN20, ECE1, ADRA1A, PIK3CG, CDC73, PPP6C, TRIM68, TLK1, HIF1AN, ERC1, PRKG1, PPP1R12A, CHUK, ATRX, DUSP22, PPM1A, PPM1B, PIK3CA, TRAF3, TRAF6, PIK3C3, ETF1, BIRC6, TRIM56, PPP1R15B, PRKAA2, ROCK1, RNF38, PPM1F, LRP6, ZNRF3, HECTD1, RBBP5, UBQLN1, DCAF11, RFFL, UGGT1, FNIP2, FKTN, PLCL2, PTPN11, PTPN12, CDC42BPA, MTOR, CTH, ASXL2, EIF3A, TRIM33, CUL4B, APP, ZDHHC6, CCNC, LDLRAD4, ZDHHC2, PBLD2, RPS6KA3, EDNRA, EDNRB, CDC23, OGFOD1, CDC27, TRIM25, TRIM23, CDON, PDK1, EPHA4, ST6GAL1, ALG9, ALG6, ACSL1, ALG2, YOD1, CSNK1D, UHMK1, CCNY, ULK2, FAM76A, SIK2, EPHA3, MYCBP2, MTTP, TGFA, PIK3R1, GSPT1, TTBK2, INPP5F, TRPM7, SPTBN1, N4BP1, ZRANB1, XBP1, SRPK1, ATM, CALM1, NRP1, PTPRJ, VLDLR, PTPRG, RPTOR, PPP3CA, AKAP13, PPP3CB, ENC1, FFAR4, CD36, ARIH1, NCOA1, ZYG11B, MMD, GAB1, PROX1, RNF144B, PDIK1L, WAC, AMER1, CAB39, ZDHHC20, ZDHHC21, TRAK2, RELN, MGAT5, PGGT1B, TBL1X, MAP4K5, PAK2, MAP4K4, SUZ12, MAP3K2, RANBP2, MAP3K3, RYK, HUWE1, RANBP9, UBE2G1, SVIP, MIB1, DPY19L1, ITCH, PDP2, DPY19L3, DPY19L4, NEDD4, DLC1, OTULIN, RAB3GAP2, TRIP11, RAB3GAP1, OTUD4, KLB, PRDM8, GALNT16, KDM1B, JADE1, ARID4A, JADE3, UBE3A, GALNT10, TGM1, ENPP1, EP300, PDGFRA, APLP2, CASK, ADAM10, UBE4A, LMTK2, UBE4B, TRPC4AP, MID1, MID2, CAMKMT, TBL1XR1, UBE2V1, WDFY2, KLHL11, KLHL13, STK4, STK3, VCPIP1, SDCBP, NLRP6, IRAK1, EP400, RIPK1, SUDS3, MARK3, SMAD2, SMAD1, SMAD4, SMURF1, HSPA4, CAV1, KLHL24, ESR1, INHBC, UEVLD, BMP4, UBE2W, UBA3, TAB2, UBA1, BMPR1A, SCYL3, USP37, USP38, B4GALT1, DYRK2, USP31, USP32, USP33, USP34, NGLY1, MTR, GPHN, LMNB1, GHR, SENP6, SPRED2, UBE2Q2, MAN1A2, CASP3, SCYL2, KDM6A, USP47, CAMK1D, USP42, PDPK1, USP45, OXSR1, SENP2, PJA2, TGFBR3, LATS1, PEAK1, EHHADH, PDE5A, MAN1B1, KDM7A, USP14, KDM3B, HMGCR, ACVR1B, RNF4, NR2C2, RNF2, IWS1, MAPK9, MAPK8, RMND5A, TNKS2, MAPK1, BNIP2, ARFGEF1, USP25, ATE1, EYA3, USP22, LIMK1, SPRY4, USF3, ACVR2A, KANSL1, ASB7, ERCC6, GPD1L</t>
  </si>
  <si>
    <t>PID1, DCAF5, BACH1, DCAF7, DCAF6, NDST1, NUB1, RNF115, TBK1, CYP1B1, VPS35, PRKACA, VPS36, MEF2A, CCBE1, MED1, PRKCI, CSNK2A1, PRKCE, SERPINF2, RC3H1, DICER1, RC3H2, CD2AP, HCFC1, LARS2, RNF125, WDR82, PRKD3, PARD3, PSME4, PRR16, YME1L1, CLOCK, GPLD1, C4BP, RPN2, SHMT2, B3GLCT, BAZ2A, GATA4, HACD3, GIGYF2, GLG1, PPP3R1, LARP1, HLCS, PRKAR2B, PRKAR2A, ST3GAL4, ST3GAL1, EDEM3, B3GALNT2, LYN, NDFIP2, CDK19, CREBBP, NDFIP1, EIF2AK1, EDEM1, BRAF, EIF2AK4, ERLIN2, TADA2B, RNF103, EIF5, PAH, AGO1, AGO2, NMT1, NMT2, CDK12, CDK13, CDK14, CPEB2, PHF2, SETD2, SMG1, MED17, ING5, DSTYK, NIPBL, B3GALT1, JARID2, RNF152, TRP53INP2, JAK1, SPHK1, TET2, ASH1L, MED23, DDB1, PSMA6, RNF169, NCOR1, RAPGEF1, PELI1, PIGL, L2HGDH, CACUL1, PCYOX1, PHLPP2, PHLPP1, TMF1, WDR45B, HTT, EGFR, FGD4, RNF139, RNF138, NSD1, USP1, GCNT2, SPOP, RICTOR, CHML, BRD4, CASP8AP2, YTHDF2, RIC1, CRBN, RIOK3, CSNK1A1, KIDINS220, USP9X, STAT2, STAT3, NR1H4, WWP1, ELP3, GTF2H3, HIPK1, TTLL4, RNF149, JKAMP, TAOK1, ABI1, RLIM, VKORC1L1, CCNT1, CSF1, CASC3, CDC14B, ERO1L, SLC25A48, SLK, NRD1, POFUT1, CHP1, SLC25A44, PSKH1, USP8, CSNK1G3, PPTC7, MAGI3, PRPF4B, LARP4B, FBXO11, PIAS1, MORF4L1, ADAM9, ADNP, CDKL1, CSNK1G1, KMT2E, NOTCH2, KHDRBS1, CPB2, CBFB, KMT2A, FECH, CUL5, TNKS, CUL3, UBR4, UBR3, UBR2, UBR1, FOXO1, BAG4, BTBD3, UBR5, TPR, SMYD2, EIF4EBP2, RAB6A, SOCS4, NEK9, OSBPL8, DHCR24, BTBD9, PTPRD, MOB1B, IBTK, CDK6, GNL3L, YEATS2, GGCX, CNOT2, NF1, ACO1, MAP3K13, RNF185, EIF4G2, LAT, RNF10, BMP10, BMPR2, RNF13, RNF14, LRRK2, CCDC47, POMT1, PTPN20, ECE1, ADRA1A, PIK3CG, CDC73, PPP6C, TRIM68, TLK1, HIF1AN, ERC1, PRKG1, PPP1R12A, CHUK, SECISBP2L, ATRX, PATL1, SLC25A16, DUSP22, PPM1A, PPM1B, PIK3CA, TRAF3, TRAF6, PIK3C3, ETF1, BIRC6, AGXT, TRIM56, SLC25A13, PPP1R15B, ITIH2, PRKAA2, ROCK1, VPS4B, RNF38, PPM1F, LRP6, ZNRF3, HECTD1, RBBP5, UBQLN1, EIF4H, IARS2, SLC25A21, DCAF11, RFFL, UGGT1, FNIP2, EIF4B, FKTN, EFL1, PLCL2, PTPN11, PTPN12, CDC42BPA, MTOR, SLC25A37, CTH, ASXL2, SLC25A30, EIF3A, TRIM33, CUL4B, EIF4A2, APP, ZDHHC6, CCNC, LDLRAD4, ZDHHC2, PBLD2, RPS6KA3, EDNRA, EDNRB, CDC23, OGFOD1, CDC27, TRIM25, QK, TRIM23, CDON, PDK1, EPHA4, ST6GAL1, ALG9, ALG6, ACSL1, ALG2, YOD1, CSNK1D, UHMK1, CCNY, ULK2, FAM76A, SIK2, EPHA3, MYCBP2, MTTP, TGFA, PIK3R1, GSPT1, ZMPSTE24, TTBK2, INPP5F, LARS, TRPM7, SPTBN1, N4BP1, ZRANB1, XBP1, PUM2, SRPK1, MSRA, ATM, CALM1, HBS1L, NRP1, RAB7, HIP1, GFM2, FAF1, PTPRJ, IDE, VLDLR, PTPRG, RPTOR, SYNCRIP, PPP3CA, AKAP13, PPP3CB, ENC1, XPO5, UBXN8, FFAR4, CTSF, CD36, ARIH1, UBXN4, NCOA1, ZYG11B, MMD, GAB1, PROX1, RNF144B, PDIK1L, WAC, AMER1, CAB39, ZDHHC20, DERL2, ZDHHC21, TRAK2, RELN, RXRA, MGAT5, PGGT1B, TBL1X, MAP4K5, PAK2, MAP4K4, SUZ12, MAP3K2, RANBP2, MAP3K3, RYK, HUWE1, RANBP9, UBE2G1, SVIP, MIB1, RGP1, DPY19L1, ITCH, PDP2, DPY19L3, DPY19L4, NEDD4, DLC1, OTULIN, RAB3GAP2, TRIP11, RAB3GAP1, OTUD4, KLB, PRDM8, GALNT16, KDM1B, SPPL2A, JADE1, ARID4A, JADE3, UBE3A, GALNT10, TGM1, PAIP2B, ENPP1, EP300, PDGFRA, APLP2, CASK, ADAM10, UBE4A, LMTK2, CDKAL1, UBE4B, TRPC4AP, MID1, MID2, CAMKMT, TBL1XR1, PLAA, UBE2V1, WDFY2, DDX6, PSMD11, KLHL11, KLHL13, STK4, STK3, VCPIP1, SDCBP, NLRP6, IRAK1, NLRP2, EP400, RIPK1, SUDS3, MARK3, SMAD2, DARS, SMAD1, SMAD4, SMAD3, SMURF1, HSPA4, CAV1, KLHL24, ESR1, INHBC, UEVLD, BMP4, SEPSECS, UBE2W, PBP2, UBA3, TAB2, UBA1, LSM14A, PICALM, BMPR1A, SCYL3, USP37, USP38, B4GALT1, DYRK2, DDX3X, USP31, USP32, USP33, PZP, USP34, NGLY1, MTR, GPHN, LMNB1, GHR, SENP6, SPRED2, UBE2Q2, MAN1A2, CASP3, SCYL2, KDM6A, USP47, CAMK1D, USP42, NCBP1, PDPK1, USP45, OXSR1, PPP2R5C, SENP2, PJA2, TGFBR3, LATS1, PEAK1, EHHADH, PDE5A, MAN1B1, KDM7A, USP14, KDM3B, POLDIP3, HMGCR, ACVR1B, RNF4, NR2C2, RNF2, IWS1, CLN5, ERLEC1, MAPK9, MAPK8, RMND5A, TNKS2, MAPK1, BNIP2, ARFGEF1, USP25, ATE1, EYA3, USP22, LIMK1, SPRY4, USF3, ACVR2A, KANSL1, ASB7, ERCC6, GPD1L</t>
  </si>
  <si>
    <t>UBE3A, RNF115, NUB1, TRIM25, VPS36, USP8, UBE4A, YOD1, CSNK1D, UBE4B, TRPC4AP, PIAS1, CD2AP, RNF125, TBL1XR1, PLAA, CLOCK, PSMD11, CUL5, CUL3, UBR4, KLHL11, UBR3, UBR2, UBR1, ZMPSTE24, SDCBP, BTBD3, UBR5, N4BP1, SOCS4, EDEM3, ZRANB1, XBP1, PNPT1, SMURF1, EDEM1, ERLIN2, BTBD9, UBE2W, RNF103, UBA1, RNF185, USP37, USP38, USP31, USP32, RNF14, FAF1, USP33, CCDC47, LRRK2, USP34, POMT1, UBXN8, ARIH1, UBXN4, TRP53INP2, DIS3L2, USP47, USP42, USP45, PPP2R5C, DDB1, PSMA6, RNF144B, WAC, MAN1B1, CACUL1, PCYOX1, USP14, VPS4B, RNF38, DERL2, RNF4, ERLEC1, ZNRF3, RMND5A, HECTD1, RNF139, RNF138, SPOP, UBQLN1, USP1, TBL1X, RFFL, UGGT1, ATE1, USP25, CRBN, USP9X, CSNK1A1, USP22, HUWE1, WWP1, UBE2G1, SVIP, ITCH, JKAMP, NEDD4, RLIM, CUL4B</t>
  </si>
  <si>
    <t>UBE3A, RNF115, GJA1, NUB1, NRD1, TRIM25, PRKACA, VPS36, USP8, CSNK2A1, UBE4A, YOD1, CSNK1D, UBE4B, TRPC4AP, PIAS1, CD2AP, RNF125, TBL1XR1, PSME4, PLAA, ADAM9, YME1L1, CLOCK, GPLD1, C4BP, PSMD11, CUL5, CUL3, SEL1L, MYCBP2, UBR4, KLHL11, UBR3, UBR2, UBR1, FOXO1, ZMPSTE24, SDCBP, BTBD3, UBR5, RIPK1, N4BP1, SOCS4, EDEM3, ZRANB1, XBP1, SMAD4, NDFIP1, SMAD3, SMURF1, EDEM1, LNPEP, ERLIN2, BTBD9, UBE2W, RNF103, CREBRF, UBA1, RNF185, RAB7, USP37, USP38, USP31, USP32, RNF14, FAF1, USP33, CCDC47, LRRK2, NGLY1, USP34, POMT1, IDE, ENC1, UBXN8, CTSF, ARIH1, UBXN4, TRP53INP2, USP47, USP42, USP45, PPP2R5C, DDB1, PSMA6, RNF144B, WAC, MAN1B1, AGXT, SEC22B, CACUL1, PCYOX1, AMER1, USP14, SF3B3, TMF1, VPS4B, RNF38, DERL2, RNF4, EGFR, ERLEC1, ZNRF3, RMND5A, HECTD1, RNF139, RNF138, SPOP, UBQLN1, USP1, TBL1X, RFFL, UGGT1, ATE1, USP25, RIC1, CRBN, USP9X, CSNK1A1, USP22, HUWE1, WWP1, UBE2G1, SVIP, RGP1, ITCH, JKAMP, NEDD4, RLIM, CUL4B</t>
  </si>
  <si>
    <t>UBE3A, RNF115, NUB1, TRIM25, PRKACA, VPS36, USP8, UBE4A, YOD1, CSNK1D, UBE4B, TRPC4AP, PIAS1, CD2AP, RNF125, TBL1XR1, PSME4, PLAA, YME1L1, CLOCK, PSMD11, CUL5, CUL3, UBR4, KLHL11, UBR3, UBR2, UBR1, ZMPSTE24, SDCBP, BTBD3, UBR5, RIPK1, N4BP1, SOCS4, EDEM3, ZRANB1, XBP1, SMURF1, EDEM1, ERLIN2, BTBD9, UBE2W, RNF103, UBA1, RNF185, RAB7, USP37, USP38, USP31, USP32, RNF14, FAF1, USP33, CCDC47, LRRK2, NGLY1, USP34, POMT1, IDE, ENC1, UBXN8, CTSF, ARIH1, UBXN4, TRP53INP2, USP47, USP42, USP45, PPP2R5C, DDB1, PSMA6, RNF144B, WAC, MAN1B1, AGXT, CACUL1, PCYOX1, AMER1, USP14, TMF1, VPS4B, RNF38, DERL2, RNF4, ERLEC1, ZNRF3, RMND5A, HECTD1, RNF139, RNF138, SPOP, UBQLN1, USP1, TBL1X, RFFL, UGGT1, ATE1, USP25, RIC1, CRBN, USP9X, CSNK1A1, USP22, HUWE1, WWP1, UBE2G1, SVIP, RGP1, ITCH, JKAMP, NEDD4, RLIM, CUL4B</t>
  </si>
  <si>
    <t>UBE3A, RNF115, NUB1, TRIM25, PRKACA, VPS36, USP8, UBE4A, YOD1, CSNK1D, UBE4B, TRPC4AP, PIAS1, CD2AP, RNF125, TBL1XR1, PSME4, PLAA, YME1L1, CLOCK, PSMD11, CUL5, CUL3, UBR4, KLHL11, UBR3, UBR2, UBR1, ZMPSTE24, SDCBP, BTBD3, UBR5, N4BP1, SOCS4, EDEM3, ZRANB1, XBP1, SMURF1, EDEM1, ERLIN2, BTBD9, UBE2W, RNF103, UBA1, RNF185, USP37, USP38, USP31, USP32, RNF14, FAF1, USP33, CCDC47, LRRK2, NGLY1, USP34, POMT1, IDE, ENC1, UBXN8, CTSF, ARIH1, UBXN4, TRP53INP2, USP47, USP42, USP45, PPP2R5C, DDB1, PSMA6, RNF144B, WAC, MAN1B1, AGXT, CACUL1, PCYOX1, USP14, TMF1, VPS4B, RNF38, DERL2, RNF4, ERLEC1, ZNRF3, RMND5A, HECTD1, RNF139, RNF138, SPOP, UBQLN1, USP1, TBL1X, RFFL, UGGT1, ATE1, USP25, CRBN, USP9X, CSNK1A1, USP22, HUWE1, WWP1, UBE2G1, SVIP, ITCH, JKAMP, NEDD4, RLIM, CUL4B</t>
  </si>
  <si>
    <t>UBE3A, CASC3, RNF115, NUB1, TRIM25, PRKACA, VPS36, USP8, UBE4A, RC3H1, YOD1, CSNK1D, UBE4B, DICER1, TRPC4AP, PIAS1, CD2AP, UHMK1, RNF125, TBL1XR1, PSME4, PLAA, YME1L1, CLOCK, PSMD11, CUL5, CUL3, UBR4, KLHL11, UBR3, UBR2, UBR1, GSPT1, ZMPSTE24, SDCBP, BTBD3, UBR5, RIPK1, N4BP1, SOCS4, EDEM3, ZRANB1, XBP1, PNPT1, SMURF1, EDEM1, ERLIN2, BTBD9, UBE2W, RNF103, CNOT2, AGO1, AGO2, ATM, UBA1, RNF185, SMG1, RAB7, USP37, USP38, USP31, USP32, RNF14, FAF1, USP33, CCDC47, LRRK2, NGLY1, USP34, POMT1, IDE, SMG7, ENC1, UBXN8, CTSF, ARIH1, UBXN4, TRP53INP2, DIS3L2, USP47, USP42, NCBP1, DIS3, USP45, PPP2R5C, PATL1, DDB1, PSMA6, RNF144B, CSDE1, WAC, ETF1, MAN1B1, AGXT, CACUL1, PCYOX1, AMER1, USP14, NBAS, TMF1, VPS4B, RNF38, DERL2, RNF4, ERLEC1, ZNRF3, RMND5A, HECTD1, RNF139, RNF138, SPOP, UBQLN1, USP1, TBL1X, RFFL, UGGT1, ATE1, USP25, RIC1, CRBN, USP9X, CSNK1A1, USP22, HUWE1, WWP1, UBE2G1, SVIP, RGP1, ITCH, JKAMP, NEDD4, RLIM, CUL4B</t>
  </si>
  <si>
    <t>DMGDH, ACSM3, IRS1, ACSM1, ABAT, MSMO1, FADS2, LIPC, MPC1, CYP1B1, QK, ACAD11, FADS1, PDK1, MCCC2, PDHX, CPT1A, ST6GAL1, STARD4, ACSL1, PRKCE, OXSM, MCCC1, ACOT11, ACSL5, PIPOX, MAT1A, KMO, CYP39A1, LARS2, ACLY, MTAP, GPD1, SUCLG2, CYP2E1, GCDH, PDXDC1, SHMT2, CREM, GMPS, HACD3, HACD2, ADIPOR2, ACACA, ACMSD, LARS, AMDHD1, PRKAR2B, SLCO1B2, AGMO, PGK1, HAO1, ST3GAL1, DARS, PDHA1, CYP2J6, AGXT2, GFPT1, PYCR1, ERLIN2, CYP4F14, UEVLD, PM20D1, GLUD1, ALDH6A1, DAO, CPS1, PAH, ACO1, GSTM7, ABCD3, UGT2B1, TAT, MTR, CROT, DHTKD1, GHR, ACADL, KYNU, ME1, UGT2A3, CD36, HIBCH, AASS, ARG1, ELOVL5, ELOVL2, SPHK1, PROX1, ALDH1A3, ALDH5A1, NCOR1, EHHADH, ALDH1A1, ALDOB, PPARA, AGXT, DLD, ALDH1A7, MGLL, PON3, PRKAA2, ECHS1, OAT, ACSS2, GLS2, AKR1D1, PON1, ETFDH, HTT, BPHL, MAPK9, LAO1, SC5D, IARS2, PNPLA8, STAT3, NR1H4, MTOR, SUCLA2, GPAM, CTH, ALDH8A1, CYP2G1, OTC</t>
  </si>
  <si>
    <t>SCARB2, IPO11, AHCYL1, CSE1L, GCC2, IPO7, PBLD2, GOLGA4, IPO8, IPO9, KIF5B, BCAP29, CHP1, EP300, VPS35, PRKACA, SEC62, VPS36, TBC1D22B, SEC63, MED1, STARD7, CASK, UHMK1, STX1B, CLIP1, PARD3, RUFY3, NUP98, STAM2, KPNB1, COPB2, COPA, COPB1, SEL1L, PIK3R1, UGCG, BAG4, PPP3R1, MYO6, UBR5, TPR, VTI1A, TBC1D13, SSR1, TBC1D12, RAB6A, EVI5, SPTBN1, SNX5, TBC1D8B, HSPA9, SEC16B, XBP1, SMAD4, SMAD3, SMURF1, HSPA4, PTCH1, EDEM1, NUP153, TRAPPC8, BMP4, NBEA, NF1, BMPR1A, RAB7, DYRK2, GDI1, FAF1, LRRK2, SRPR, CLTC, SNX13, MIA2, AP2A2, PPP3CA, PPP3CB, AP1G1, XPO6, XPO5, KIF13A, TLK1, CD36, TNPO3, BCAS3, SPHK1, VPS13D, VPS13A, PEX1, SREBF2, PPM1A, PPM1B, TBC1D5, PEX3, NUP50, EXOC4, FAM20B, RHOU, STX12, SEC23A, GLS2, TGFBRAP1, USO1, HTT, DERL2, MIEF1, EGFR, TM9SF4, TRAK2, ERLEC1, SNX27, MAPK1, CHML, RFFL, RANBP2, MBTPS1, RIC1, SEC24A, TMEM30A, PEX19, TMEM30B, STAT3, HUWE1, ERBIN, XPO7, PTPN11, AP2B1, RANBP6, SVIP, MTOR, SULF2, XPOT, NEDD4, VPS41, TRIP11</t>
  </si>
  <si>
    <t>ITSN2, NCKAP1, CYFIP1, RRP8, RPS6KA3, NDST1, GJA1, EDNRA, TBK1, EDNRB, CYP1B1, TRIM25, PRKACA, TRIM23, PDK1, TNS1, CDON, MEF2A, EPHA4, MED1, IL15RA, PRKCI, PRKCE, SERPINF2, RC3H1, RC3H2, INPP4B, ADCY9, PRKD3, SIK2, AGAP1, TGFA, GATA4, PIK3R1, HACD3, MTDH, ABR, PPP3R1, RHOT1, LARP1, INPP5F, MYO6, MIER1, LYN, CREBBP, XBP1, NDFIP2, NDFIP1, NFATC1, BRAF, PUM2, SRPK1, NET1, CABYR, AGO1, ATM, CDK12, CALM1, GSTM7, NRP1, RAB7, GDI1, FAF1, DIRAS2, GDI2, PTPRJ, ARHGAP5, RPTOR, PPP3CA, AKAP13, PPP3CB, DSTYK, FFAR4, CD36, RNF152, JAK1, MIOS, SPHK1, GAB1, ASH1L, ARHGEF9, NCOR1, PELI1, RAPGEF1, EXOC4, RHOU, RAPGEF4, PHLPP1, CAB39, AKAP7, HTT, ADCY1, EGFR, FGD4, BCLAF1, RELN, GCNT2, SPOP, SHOC2, RICTOR, CHML, MAP4K5, GPR155, MAP4K4, BRD4, SUZ12, MAP3K3, PLEKHA1, RYK, STAT3, ERBIN, NR1H4, ELP2, RANBP9, HIPK1, ITCH, RNF149, NEDD4, DLC1, TAOK1, OTULIN, RAB3GAP1, RAB9B, KLB, CSF1, IRS1, DGKA, UBE3A, ARHGAP35, ERO1L, ARHGAP42, CHP1, EP300, CAR8, USP8, PDGFRA, RALGAPA1, RALGAPA2, MAGI3, ACOT11, MID1, MID2, PIAS1, MSH2, ADAM9, UBE2V1, KPNB1, DGKH, NOTCH2, ANKRD17, RAB5B, CUL3, ITPR1, RHOBTB3, UBR2, UBR1, DDX60, STK4, FOXO1, SAV1, STK3, SDCBP, BAG4, NLRP6, IRAK1, TPR, SMYD2, G3BP2, EIF4EBP2, RIPK1, RAB6A, SKIL, PDZD8, SOCS4, SMAD2, SMAD1, OSBPL8, SMAD4, CAV1, ARHGAP29, DHCR24, ESR1, INHBC, PTPRD, MOB1B, BMP4, ARHGAP32, MFHAS1, SYNJ1, NF1, PI4KA, TAB2, MAP3K13, SERINC3, LSM14A, LAT, SLC26A6, MCU, BMP10, DYRK2, DDX3X, LRRK2, ATP2A2, ECE1, PIK3CB, PIK3C2A, ADRA1A, RND3, PIK3CG, LMNB1, GHR, SPRED2, CASP3, CASP2, TLK1, ERC1, DNM1L, ARL5A, PRKG1, PHACTR4, USP47, ARHGEF12, CHUK, PDPK1, ATRX, OXSR1, SENP2, PJA2, TGFBR3, DUSP22, LATS1, PPM1A, PPM1B, RRM2B, PIK3CA, TRAF6, CAT, PDE5A, PIK3C3, TMBIM6, SOS1, CRK, SOS2, PRKAA2, RRN3, ROCK1, RAP1GDS1, HMGCR, NR2C2, ATP2C1, PPM1F, MAPK9, MAPK8, UBQLN1, E2F2, MAPK1, BNIP2, RFFL, FNIP2, WASF2, FKTN, ARFGEF1, POLR2M, ARFGEF2, SPRY4, PLCL2, PTPN11, CDC42BPA, MTOR, PIKFYVE, RAB14, RAB15, CTH, ASB7, GPD1L, ERCC6, EIF3A</t>
  </si>
  <si>
    <t>IDI1, APP, PRKAA2, FECH, AKR1D1, PON1, MTTP, HDLBP, LCAT, VLDLR, HMGCR, HSD17B7, TM7SF2, NSDHL, LIPC, CYB5R3, SC5D, HMGCS2, APOB, LDLR, FDFT1, MBTPS1, HMGCS1, APLP2, DHCR24, ERLIN2, LSS, SREBF2, CYP39A1, SQLE, CAT, DHCR7, MBTPS2</t>
  </si>
  <si>
    <t>IDI1, APP, PRKAA2, FECH, AKR1D1, PON1, MTTP, HDLBP, LCAT, MSMO1, VLDLR, HMGCR, HSD17B7, TM7SF2, NSDHL, LIPC, CYB5R3, SC5D, HMGCS2, APOB, LDLR, FDFT1, MBTPS1, HMGCS1, APLP2, DHCR24, ERLIN2, LSS, SREBF2, CYP39A1, SQLE, CAT, DHCR7, MBTPS2</t>
  </si>
  <si>
    <t>IPO11, AHCYL1, ABAT, GCC2, PBLD2, GJA1, GOLGA4, CNST, BCAP29, VPS35, SEC62, PRKACA, VPS36, TBC1D22B, SEC63, MED1, CPT1A, COG6, STARD7, PRKCE, SCAMP1, UHMK1, STX1B, PARD3, RUFY3, NUP98, KDELR3, CLOCK, GPLD1, STXBP3, CHIA1, AGAP1, PIK3R1, UGCG, PPP3R1, SCFD2, MYO6, VTI1A, SSR1, SNX5, SPTBN1, LYN, TBC1D8B, XBP1, NDFIP2, NDFIP1, CADM1, EDEM1, GLUD1, CREBRF, DENND1B, RAB7, GDI1, FAF1, CLTC, GDI2, SRPR, SNX13, MIA2, LYST, AP2A2, RPTOR, PPP3CA, PPP3CB, XPO6, XPO5, KIF13A, FFAR4, CD36, TMED5, NDC1, SPHK1, IL17RB, SREBF2, IL17RA, AFTPH, EXOC4, FAM20B, RHOU, RAPGEF4, STX12, USO1, DERL2, HTT, MIEF1, SDAD1, EGFR, TM9SF4, TRAK2, TMEM167, LMAN1, SNX27, ZFP384, CHML, MAP4K4, RANBP2, RIC1, PEX19, STAT3, HUWE1, ERBIN, NR1H4, SNX24, XPO7, AP2B1, RANBP6, SVIP, ARCN1, KTN1, SULF2, SNX19, GPAM, XPOT, NEDD4, TRIP11, RAB9B, SCARB2, IRS1, CSE1L, IL1RAP, IPO7, IPO8, IPO9, KIF5B, CHP1, EP300, CADPS2, CASK, LMTK2, CLIP1, ADAM9, STAM2, KPNB1, NOTCH2, COPB2, COPA, RAB5B, CALCRL, TNKS, COPB1, SEL1L, LIN7A, LIN7C, BAG4, UBR5, TPR, TBC1D13, NLRP2, TBC1D12, RAB6A, EVI5, HSPA9, SMAD2, SEC16B, SMAD4, SMAD3, SMURF1, HSPA4, PTCH1, NUP153, TRAPPC8, SYT9, UEVLD, BMP4, AHI1, NBEA, APPBP2, NF1, MCU, BMPR1A, PLEKHF2, DYRK2, LRRK2, AP1G1, TLK1, ERC1, DNM1L, TNPO3, BCAS3, VPS13D, VPS13A, VPS13B, PEX1, SENP2, PPM1A, PPM1B, TBC1D5, PEX3, TRAF6, NUP50, PIK3C3, TMBIM6, SEC22B, TNFRSF21, SEC23A, GLS2, VPS4B, TGFBRAP1, HMGCR, ERLEC1, MAPK1, RFFL, ARFGEF1, ARFGEF2, MBTPS1, SEC24A, TMEM30A, TMEM30B, PTPN11, MTOR, RAB14, RAB15, VPS41</t>
  </si>
  <si>
    <t>SMG1, DGKA, CCNC, PIK3CB, PIK3C2A, PIK3CG, LIPC, PIP4K2A, CD36, PRKACA, CPT1A, ACSL1, SACM1L, TTC7B, ACSL5, OCRL, INPP4B, ALDH5A1, PIK3CA, IMPAD1, CAT, GPD1, PIK3C3, PIGL, CYP2E1, MGLL, GPLD1, DGKH, MTMR1, ABHD2, MTTP, SEL1L, PIK3R1, MTMR6, INPP5B, PTDSS1, INPP5F, BPNT1, APOB, LDLR, PNPLA8, CAV1, PTPN11, ESR1, PIKFYVE, GPAM, CPS1, SYNJ1, ETNK1, PI4KA, PNPLA3, SERINC1, PNPLA5, CHPT1, SERINC3, SERINC5, CDS2</t>
  </si>
  <si>
    <t>ABCD3, ACSM3, ACSM1, MTR, ABAT, MSMO1, FADS2, LIPC, ACADL, KYNU, QK, FADS1, AASS, STARD4, ELOVL5, ELOVL2, SPHK1, OXSM, PROX1, KMO, CYP39A1, ALDH1A3, ACLY, MTAP, DPYD, ALDH1A1, AGXT, MGLL, PRKAA2, OAT, ACSS2, SHMT2, GLS2, AKR1D1, HTT, HACD3, HACD2, ACACA, MAPK9, AGMO, SC5D, AGXT2, PNPLA8, NR1H4, PYCR1, ERLIN2, GLUD1, CPS1, PAH, CTH, ALDH8A1, OTC</t>
  </si>
  <si>
    <t>PI4K2B, APP, PID1, PANK3, PANK1, CCNC, LDLRAD4, PBLD2, RPS6KA3, NDST1, EDNRA, TBK1, EDNRB, HYKK, PIP4K2A, PRKACA, PDK1, CDON, MEF2A, EPHA4, MED1, PRKCI, CSNK2A1, ACSL1, PRKCE, SERPINF2, CSNK1D, DICER1, UHMK1, CCNY, PRKD3, PARD3, ULK2, SIK2, EPHA3, TGFA, GATA4, PIK3R1, HACD3, TTBK2, INPP5F, PRKAR2B, PRKAR2A, TRPM7, NRBF2, N4BP2, ST3GAL1, SPTBN1, LYN, XBP1, CDK19, EIF2AK1, BRAF, EIF2AK4, SRPK1, ATM, CDK12, CDK13, CDK14, NRP1, SMG1, ADK, PTPRJ, VLDLR, RPTOR, AKAP13, PPP3CB, DSTYK, FFAR4, CD36, JAK1, MMD, SPHK1, GAB1, FN3KRP, PROX1, ASH1L, NCOR1, PDIK1L, RAPGEF1, FAM20B, ALDOB, PPARA, DLD, CACUL1, PHLPP1, CAB39, SGMS2, EGFR, PAPSS1, FGD4, RELN, NSD1, GCNT2, RICTOR, MAP4K5, PAK2, MAP4K4, BRD4, MAP3K2, SUZ12, RANBP2, MAP3K3, TPK1, KIDINS220, RYK, RIOK3, CSNK1A1, STAT2, STAT3, RANBP9, HIPK1, GTF2H3, ITCH, RNF149, ETNK1, TAOK1, ABI1, KLB, CCNT1, CSF1, IRS1, DGKA, SLK, CHP1, ENPP1, EP300, PSKH1, PDGFRA, CSNK1G3, APLP2, MAGI3, IPMK, TTC7B, CASK, ADAM10, LMTK2, PRPF4B, MID1, MSH2, GPD1, ADAM9, ADNP, WDFY2, CSNK1G1, CDKL1, FECH, TNKS, CUL3, STK4, FOXO1, STK3, SDCBP, BAG4, ATXN1, NLRP6, IRAK1, TPR, PGK1, RIPK1, MARK3, SOCS4, SMAD2, NEK9, SMAD1, OSBPL8, SMAD4, HSPA4, CAV1, ESR1, INHBC, MOB1B, BMP4, IBTK, CDK6, NF1, PI4KA, TAB2, MAP3K13, LAT, BMPR1A, SCYL3, BMP10, DYRK2, BMPR2, LRRK2, ECE1, PIK3CB, PIK3C2A, ADRA1A, PIK3CG, LMNB1, DHTKD1, GHR, SPRED2, CASP3, TLK1, ERC1, PRKG1, SCYL2, RUBCN, CAMK1D, CHUK, PDPK1, OXSR1, SENP2, TGFBR3, DUSP22, LATS1, PIK3CA, PEAK1, TRAF6, IMPAD1, PDE5A, PIK3C3, PPP1R15B, PRKAA2, ROCK1, HMGCR, NR2C2, ACVR1B, PPM1F, LRP6, MAPK9, MAPK8, MAPK1, BNIP2, BPNT1, FNIP2, FKTN, SPRY4, PLCL2, LIMK1, PTPN11, CDC42BPA, ACVR2A, MTOR, PIKFYVE, GPD1L, ERCC6, EIF3A</t>
  </si>
  <si>
    <t>RNF14, FAF1, LRRK2, CCDC47, POMT1, RNF115, NUB1, ENC1, UBXN8, ARIH1, UBXN4, UBE4A, UBE4B, YOD1, CSNK1D, PPP2R5C, PIAS1, CD2AP, DDB1, RNF144B, RNF125, TBL1XR1, PSME4, WAC, PLAA, MAN1B1, AGXT, CLOCK, USP14, CUL3, RNF38, DERL2, UBR3, KLHL11, UBR2, UBR1, RNF4, SDCBP, ERLEC1, RMND5A, RNF139, RNF138, BTBD3, SPOP, UBQLN1, TBL1X, RFFL, UGGT1, SOCS4, N4BP1, EDEM3, XBP1, CRBN, SMURF1, CSNK1A1, EDEM1, WWP1, ERLIN2, BTBD9, SVIP, UBE2W, RNF103, JKAMP, RLIM, RNF185</t>
  </si>
  <si>
    <t>GCDH, PON3, AHCYL2, OAT, AHCYL1, ABCD3, ECHS1, GLS2, IRS1, TAT, AKR1D1, PON1, ETFDH, ABAT, CROT, ACMSD, ACADL, LAO1, AMDHD1, KYNU, HAO1, ACAD11, HIBCH, AASS, MCCC2, CPT1A, ARG1, AGXT2, MCCC1, ACSL5, PIPOX, MAT1A, KMO, CYP39A1, GLUD1, ALDH6A1, DAO, ALDH5A1, EHHADH, PAH, IDO2, AGXT, OTC</t>
  </si>
  <si>
    <t>ABCD3, ACSM3, ACSM1, MTR, ABAT, MSMO1, FADS2, LIPC, ACADL, KYNU, QK, FADS1, AASS, STARD4, ELOVL5, ELOVL2, SPHK1, OXSM, PROX1, KMO, CYP39A1, ALDH1A3, ACLY, MTAP, ALDH1A1, AGXT, MGLL, PRKAA2, OAT, ACSS2, SHMT2, GLS2, AKR1D1, HTT, HACD3, HACD2, ACACA, MAPK9, AGMO, SC5D, AGXT2, PNPLA8, NR1H4, PYCR1, ERLIN2, GLUD1, CPS1, CTH, OTC</t>
  </si>
  <si>
    <t>APP, GABPB2, PID1, CCNC, CYP3A13, BACH1, DCAF6, RPS6KA3, NUB1, GJA1, EDNRA, TBK1, EDNRB, CYP1B1, QK, SOX6, SOX5, CDON, MEF2A, DDX17, EPHA4, MED1, CCBE1, CSNK2A1, ACSL1, PRKCE, SERPINF2, RC3H1, CSNK1D, DICER1, UHMK1, HCFC1, RNF125, ZFP292, CCNY, PARD3, PRR16, CLOCK, GPLD1, C4BP, EPAS1, TGFA, GATA4, PIK3R1, PPP3R1, INPP5F, DHX33, GALR1, MYO6, APOB, LYN, CREBBP, XBP1, NDFIP2, NDFIP1, EDEM1, SMARCA5, NFATC1, BRAF, INO80, ERLIN2, EIF2AK4, ELL2, TADA2B, AGO1, AGO2, CREBRF, ATM, NOL11, CALM1, PHF2, NRP1, RAB7, HIP1, CITED2, HNF4G, RSF1, VLDLR, SLC6A4, MED17, RPTOR, PPP3CA, ING5, AKAP13, EPM2AIP1, NIPBL, PPP3CB, MED14, DSTYK, MED13, FFAR4, CD36, ARIH1, JARID2, TRP53INP2, TRP53INP1, NCOA1, NCOA2, MMD, NCOA3, SPHK1, GAB1, TET2, PROX1, ASH1L, TFB2M, SREBF2, MED23, RNF144B, NCOR1, ZEB1, MTF1, PELI1, RAPGEF1, WAC, PPARA, CACUL1, AMER1, NFIX, CAB39, EGFR, UNG, FGD4, BCLAF1, RXRA, RELN, RNF139, RNF138, NSD1, GCNT2, ZFP384, GPBP1L1, RICTOR, TBL1X, PAK2, LDLR, BRD4, MAP3K2, CASP8AP2, MAP3K3, YTHDF2, NFYB, RYK, CSNK1A1, STAT3, NR1H4, SVIP, HEYL, ITCH, NR6A1, NFIA, NFIB, NEDD4, DLC1, TAOK1, RAB3GAP2, RAB3GAP1, LIMS1, ZFP326, KLB, RIF1, CCNT1, CSF1, IRS1, ARID4A, NUCKS1, UBE3A, AHR, CDC14B, SLK, NRD1, CHP1, EP300, PDGFRA, SLC30A9, MAGI3, ZBTB38, LMO2, CASK, LARP4B, MID1, PIAS1, TMEM135, TBL1XR1, ADAM9, RAD54L2, ADNP, WDFY2, KMT2E, KHDRBS1, PARM1, CBFB, KMT2A, TNKS, CREM, STK4, FOXO1, STK3, SDCBP, BAG4, ATXN1, IRAK1, UBR5, ZKSCAN3, NLRP2, RIPK1, SOCS4, SMAD2, SMAD1, SEC16B, OSBPL8, ZFHX3, SMAD4, PNPT1, SMAD3, SMURF1, HSPA4, CAV1, PTCH1, ESR1, INHBC, BMP4, AHI1, CDK6, SP1, TAB2, MAP3K13, NFE2L1, EIF4G2, LAT, PICALM, BMPR1A, RNF10, BMP10, DYRK2, BMPR2, DDX3X, RNF14, LRRK2, CHD8, ONECUT1, POMT1, CHD7, CHD6, ECE1, PIK3CB, ADRA1A, PIK3CG, AFF1, CDC73, LMNB1, GHR, SCYL2, KDM6A, BCAS3, KLF12, PPP1R12A, NCBP1, PEG3, RFC1, CHUK, PDPK1, ATRX, ICOSL, SENP2, SPIDR, DUSP22, LATS1, PPM1A, PIK3CA, TBC1D5, TRAF6, PDE5A, SEC22B, KDM7A, RRN3, PARG, POLDIP3, HMGCR, NR2C2, ACVR1B, RNF4, PPM1F, LRP6, MAPK9, MAPK8, FAM168A, TNKS2, NRIP1, UBQLN1, MAPK1, BNIP2, E2F3, FNIP2, ATF7IP, ARFGEF1, EYA3, USP22, PTPN11, ACVR2A, MTOR, ASXL2, ERCC6, MBTPS2, TAF2, CUL4B</t>
  </si>
  <si>
    <t>IPO11, SETD2, DYRK2, AHCYL1, FAF1, CSE1L, SMG7, IPO7, PBLD2, AKAP13, PPP3CA, ALKBH5, IPO8, PPP3CB, IPO9, XPO6, XPO5, CHP1, EP300, CD36, PRKACA, TNPO3, MED1, NCBP1, SPHK1, ADAM10, THOC2, UHMK1, PPM1A, PPM1B, NUP50, NUP98, KPNB1, FYTTD1, KHDRBS1, POLDIP3, HTT, PIK3R1, SDAD1, IWS1, EGFR, WRN, PPP3R1, ATXN1, UBR5, TPR, ZFP384, MAPK1, SRSF10, SPTBN1, HSPA9, RANBP2, MBTPS1, XBP1, SMAD4, SMAD3, SMURF1, STAT3, XPO7, PTPN11, NUP153, RANBP6, MTOR, SULF2, BMP4, XPOT, NEDD4, NF1, BMPR1A</t>
  </si>
  <si>
    <t>IPO11, SETD2, DYRK2, AHCYL1, FAF1, CSE1L, SMG7, IPO7, PBLD2, AKAP13, PPP3CA, ALKBH5, IPO8, PPP3CB, IPO9, XPO6, XPO5, CHP1, EP300, CD36, PRKACA, TNPO3, MED1, NCBP1, SPHK1, ADAM10, THOC2, UHMK1, PPM1A, PPM1B, NUP50, NUP98, KPNB1, FYTTD1, KHDRBS1, POLDIP3, HTT, PIK3R1, SDAD1, IWS1, EGFR, PPP3R1, ATXN1, UBR5, TPR, ZFP384, MAPK1, SRSF10, SPTBN1, HSPA9, RANBP2, MBTPS1, XBP1, SMAD4, SMAD3, SMURF1, STAT3, XPO7, PTPN11, NUP153, RANBP6, MTOR, SULF2, BMP4, XPOT, NEDD4, NF1, BMPR1A</t>
  </si>
  <si>
    <t>ITSN2, APP, PID1, HHIP, ABAT, LDLRAD4, PBLD2, RNF115, GJA1, EDNRA, TBK1, PPP2R1B, CYP1B1, TRIM25, VPS35, PRKACA, CDON, DDX17, EPHA4, MED1, CCBE1, CSNK2A1, PRKCE, SERPINF2, RC3H1, CSNK1D, DICER1, RC3H2, INPP4B, STX1B, TWSG1, CCNY, SIK2, CLOCK, TGFA, GATA4, PIK3R1, GLG1, TTBK2, MTDH, ABR, INPP5F, RDH11, MIER1, LYN, CREBBP, ZRANB1, XBP1, NDFIP2, NDFIP1, BRAF, PUM2, NET1, AGO1, CREBRF, ATM, CDK12, CALM1, CDK14, GSTM7, NRP1, RAB7, HIP1, C2CD3, CITED2, FAF1, SNX13, PTPRJ, RPTOR, ING5, AKAP13, DSTYK, MED13, FFAR4, SPIN1, RBPMS2, CD36, RNF152, TRP53INP1, NCOA1, NCOA2, MIOS, NCOA3, SPHK1, GAB1, ASH1L, CBFA2T2, ARHGEF9, NCOR1, ZEB1, PELI1, RAPGEF1, EXOC4, MGLL, AMER1, PHLPP1, AKAP7, HTT, EGFR, FGD4, ANKMY2, BCLAF1, RELN, GCNT2, SPOP, SHOC2, RICTOR, PAK2, MAP4K4, BRD4, SUZ12, MAP3K3, PLEKHA1, RYK, STAT3, ERBIN, NR1H4, G0S2, ELP2, RANBP9, HIPK1, SULF2, HEYL, ITCH, RNF149, NEDD4, DLC1, TAOK1, OTULIN, RAB3GAP1, LIMS1, KLB, CSF1, IRS1, JADE1, NUCKS1, UBE3A, ARHGAP35, ARHGAP42, GRB14, CHP1, ENPP1, EP300, PDGFRA, RALGAPA1, APLP2, RALGAPA2, MAGI3, MID1, MID2, ADAM9, UBE2V1, NOTCH2, ANKRD17, TNKS, CUL3, ITPR1, UBR2, UBR1, DDX60, STK4, FOXO1, STK3, SDCBP, BAG4, ATXN1, NLRP6, IRAK1, UBR5, SMYD2, RIPK1, SKIL, SOCS4, SMAD2, OSBPL8, SMAD4, SMAD3, SMURF1, CAV1, PTCH1, KLHL24, ESR1, INHBC, PTPRD, BMP4, CNOT2, NF1, TAB2, MAP3K13, SERINC3, LSM14A, LAT, BMPR1A, BMP10, BMPR2, DDX3X, RNF14, LRRK2, CHD8, USP33, ONECUT1, USP34, ECE1, ADRA1A, PIK3CG, CDC73, LMNB1, GHR, SPRED2, TRIM68, CASP2, HIF1AN, DNM1L, SCYL2, PHACTR4, USP47, ARHGEF12, CHUK, PDPK1, SENP2, DNM1, PJA2, TGFBR3, DUSP22, LATS1, ALDH1A3, PPM1A, PPM1B, RRM2B, TRAF6, CAT, NUMB, PDE5A, TMBIM6, BIRC6, SOS1, CRK, SOS2, PRKAA2, RRN3, HMGCR, ATP2C1, ACVR1B, LRP6, STRN3, MAPK9, MAPK8, ZNRF3, TNKS2, UBQLN1, MAPK1, BNIP2, RFFL, FKTN, CACNG5, ARFGEF1, ARFGEF2, EYA3, SPRY4, PLCL2, PTPN11, PTPN12, CDC42BPA, ACVR2A, MTOR, CTH, ASXL2, GPD1L, ERCC6, EIF3A, TRIM33, SPG20</t>
  </si>
  <si>
    <t>GCDH, PON3, OAT, ABCD3, ECHS1, GLS2, IRS1, TAT, AKR1D1, PON1, ETFDH, ABAT, CROT, ACADL, LAO1, AMDHD1, HAO1, ACAD11, HIBCH, AASS, MCCC2, CPT1A, ARG1, AGXT2, MCCC1, ACSL5, PIPOX, MAT1A, CYP39A1, GLUD1, ALDH6A1, DAO, ALDH5A1, EHHADH, PAH, AGXT, OTC</t>
  </si>
  <si>
    <t>EIF4A2, APP, PID1, CCNC, LDLRAD4, PBLD2, RPS6KA3, NUB1, GJA1, EDNRA, TBK1, EDNRB, OGFOD1, CYP1B1, QK, PRKACA, CDON, EPHA4, CCBE1, CSNK2A1, ACSL1, PRKCE, SERPINF2, RC3H1, CSNK1D, DICER1, UHMK1, RNF125, CCNY, PARD3, PRR16, GPLD1, C4BP, ENPEP, MYCBP2, TGFA, GATA4, PIK3R1, GIGYF2, GLG1, INPP5B, INPP5F, PRKAR2B, PRKAR2A, N4BP1, LYN, XBP1, NDFIP2, NDFIP1, EIF2AK1, EDEM1, BRAF, EIF2AK4, PUM2, TADA2B, EIF5, AGO1, AGO2, CREBRF, ATM, CDK12, CALM1, ITM2A, CPEB2, NRP1, RAB7, HIP1, C2CD3, FAF1, PTPRJ, IDE, VLDLR, RPTOR, SYNCRIP, PPP3CA, AKAP13, NIPBL, DSTYK, XPO5, ENC1, FFAR4, CD36, ARIH1, JARID2, ZYG11B, MMD, SPHK1, GAB1, PROX1, ASH1L, RNF144B, NCOR1, PELI1, RAPGEF1, WAC, CACUL1, AMER1, SF3B3, PHLPP1, TMF1, CAB39, DERL2, HTT, EGFR, FGD4, RXRA, RELN, RNF139, RNF138, NSD1, GCNT2, SPOP, RICTOR, PAK2, MAP4K4, BRD4, SUZ12, CASP8AP2, MAP3K3, YTHDF2, RIC1, KIDINS220, RYK, CSNK1A1, STAT2, STAT3, RANBP9, SVIP, RGP1, ITCH, RNF149, NEDD4, DLC1, TAOK1, RAB3GAP2, RAB3GAP1, KLB, CCNT1, CSF1, UBE3A, CASC3, CNDP1, CDC14B, PAIP2B, SLK, NRD1, CHP1, ENPP1, EP300, PDGFRA, APLP2, MAGI3, LARP4B, MID1, PIAS1, ADAM9, ADNP, WDFY2, KHDRBS1, DDX6, CPB2, KMT2A, FECH, CUL3, KLHL11, STK4, FOXO1, STK3, SDCBP, BAG4, NLRP6, IRAK1, BTBD3, UBR5, TPR, NLRP2, EIF4EBP2, RIPK1, SOCS4, OSBPL8, SMAD4, SMAD3, SMURF1, HSPA4, CAV1, DHCR24, BTBD9, ESR1, INHBC, MOB1B, BMP4, SEPSECS, PBP2, IBTK, GNL3L, CNOT2, NF1, TAB2, ACO1, MAP3K13, LSM14A, EIF4G2, LAT, PICALM, BMPR1A, BMP10, BMPR2, DDX3X, RNF14, LRRK2, PZP, POMT1, ECE1, ADRA1A, PIK3CG, LMNB1, GHR, SPRED2, CASP3, USP47, PPP1R12A, NCBP1, PDPK1, SECISBP2L, ATRX, ICOSL, SENP2, PATL1, TGFBR3, DUSP22, LATS1, PIK3CA, TRAF3, TRAF6, PDE5A, BIRC6, SEC22B, USP14, PPP1R15B, ITIH2, ROCK1, POLDIP3, HMGCR, ACVR1B, RNF4, IWS1, PPM1F, LRP6, ERLEC1, MAPK9, MAPK8, UBQLN1, MAPK1, BNIP2, RFFL, FNIP2, FKTN, ARFGEF1, USP25, SEC24A, SPRY4, PLCL2, LIMK1, PTPN11, ACVR2A, MTOR, ASXL2, GPD1L, ERCC6, EIF3A, CUL4B</t>
  </si>
  <si>
    <t>MTMR1, GCDH, SMG1, ABCD3, ECHS1, IRS1, DGKA, ETFDH, LCAT, CYP3A13, CROT, PIK3CB, PIK3R1, PIK3C2A, ADIPOR2, PIK3CG, MTMR6, INPP5B, ACADL, INPP5F, HAO1, BPNT1, CD36, ACAD11, HIBCH, STARD4, CPT1A, SACM1L, TTC7B, ACSL5, OCRL, MTOR, INPP4B, SYNJ1, PIK3CA, EHHADH, IMPAD1, PI4KA, PIK3C3, PPARA</t>
  </si>
  <si>
    <t>OTUD4, APP, SPPL2A, UBE3A, CNDP1, RPS6KA3, RNF115, NUB1, NRD1, EP300, TRIM25, VPS35, PRKACA, VPS36, USP8, CCBE1, CSNK2A1, SERPINF2, UBE4A, ADAM10, YOD1, CSNK1D, UBE4B, TRPC4AP, PIAS1, CD2AP, PREPL, RNF125, TBL1XR1, PSME4, PLAA, ADAM9, YME1L1, MASP1, FAM76A, CLOCK, GPLD1, C4BP, CPB2, ENPEP, PSMD11, CUL5, SHMT2, CUL3, UBR4, KLHL11, UBR3, UBR2, PIK3R1, UBR1, GLG1, ZMPSTE24, INPP5B, VCPIP1, SDCBP, DPP8, PITRM1, BTBD3, UBR5, NLRP2, N4BP1, SOCS4, EDEM3, ZRANB1, XBP1, SMAD3, SMURF1, PTCH1, CAV1, EDEM1, DHCR24, LNPEP, ERLIN2, BTBD9, PM20D1, PBP2, UBE2W, RNF103, CPD, CPE, UBA1, RNF185, PICALM, CPM, USP37, HIP1, USP38, DDX3X, USP31, C2CD3, USP32, RNF14, CPXM2, FAF1, USP33, CCDC47, LRRK2, PZP, NGLY1, USP34, POMT1, ECE1, IDE, PCSK6, SENP6, OTUD6B, CASP3, SCRN3, ENC1, UBXN8, CASP2, CTSF, ARIH1, UBXN4, ADAMTS9, TRP53INP2, USP47, USP42, USP45, PPP2R5C, SENP2, DDB1, PSMA6, RNF144B, WAC, PIK3C3, BIRC6, MAN1B1, AGXT, DLD, CACUL1, PCYOX1, USP14, ITIH2, TMF1, VPS4B, RNF38, HTT, DERL2, RNF4, PPM1F, CLN5, MAPK9, ERLEC1, ZNRF3, ERMP1, RMND5A, HECTD1, RELN, RNF139, RNF138, SPOP, UBQLN1, USP1, TBL1X, RFFL, UGGT1, PAK2, CASP8AP2, ATE1, MBTPS1, USP25, CRBN, USP9X, CSNK1A1, USP22, ERAP1, STAT3, F11, HUWE1, KLK13, WWP1, UBE2G1, PRSS35, SVIP, ITCH, JKAMP, NEDD4, DLC1, OTULIN, RLIM, MBTPS2, CUL4B</t>
  </si>
  <si>
    <t>EDEM3, USP14, USP25, EDEM1, CCDC47, POMT1, SEL1L, UBE4A, DERL2, YOD1, UBE4B, ERLIN2, SVIP, ERLEC1, RNF103, RNF139, JKAMP, UBQLN1, UBXN8, TRIM25, MAN1B1, UBXN4, RNF185, UGGT1</t>
  </si>
  <si>
    <t>NRP1, NCKAP1, NRP2, SETD2, BMP10, BMPR2, C2CD3, COL14A1, CITED2, CHD7, PTPRJ, ECE1, AHR, ADRA1A, CRKL, AKAP13, NDST1, NIPBL, GJA1, EDNRA, COL4A3BP, PPP3CB, TBC1D32, POFUT1, SGCB, CASP3, EP300, SOX6, PRKG1, KDM6A, PSKH1, MEF2A, PDGFRA, MED1, GAB1, UBE4B, PROX1, DICER1, SENP2, TGFBR3, MYL3, SOS1, PPARA, EPHA3, CDKL1, NOTCH2, SLC22A5, CALCRL, SEMA3C, GATA4, STK4, ADIPOR2, EGFR, SAV1, LRP6, STK3, PPP3R1, HECTD1, RXRA, TMEM65, SMYD2, MAPK1, SMAD2, SMAD1, SMAD4, SMAD3, PTCH1, PTPN11, NFATC1, PARVA, AP2B1, MTOR, MIB1, BMP4, HEYL, AHI1, NEDD4, DLC1, ASXL2, NF1, CPE, TRIP11, ATM, TAB2, EIF4G2, BMPR1A</t>
  </si>
  <si>
    <t>APP, NCKAP1, CYFIP1, IRS1, ZFP207, WIPF2, AHR, LDLRAD4, GJA1, LIPC, PPP2R1B, POGZ, CHP1, CADPS2, CPT1A, TSPYL1, SCARA5, PRKCE, TMOD3, CSNK1D, MAT1A, STX1B, CLIP1, NUP98, KCTD18, KPNB1, DGKH, PSMD11, KMT2A, STXBP3, SHMT2, CUL3, SLC1A1, MGST1, IQGAP2, ACACA, ACMSD, BAG4, IRAK1, INPP5F, PRKAR2A, RIPK1, TRPM7, STXBP6, SPTBN1, ATP6V0A1, SMAD2, SEC16B, SMAD1, SMAD4, PNPT1, SMAD3, SYT1, HSPA4, SEC16A, CAV1, GFPT1, SMARCA5, BRAF, NUP153, PARVA, DIAPH2, CABYR, SYNJ1, DMXL1, TUBGCP5, MCU, PICALM, HIP1, DDX3X, FAF1, LRRK2, MIA2, RSF1, IDE, CLINT1, GPHN, SLC6A4, SENP6, ACADL, SH3PXD2A, KIF13A, ME1, CD36, DNM1L, COA5, NDC1, ACTR2, ARG1, ATRX, TMEM170, CKAP5, SPIDR, DNM1, MTSS1, DNM3, TGFBR3, LATS1, PPM1A, KIF9, ALDH5A1, FCHSD2, TRAF6, CAT, ALDH1A1, ALDOB, ATPAF1, PRKAA2, RRN3, OAT, ATL3, CAB39, MIS12, ATL2, RAP1GDS1, HMGCR, SPTY2D1, RNF4, HSD17B10, TM9SF4, ADD1, MAPK9, MAPK8, BCLAF1, RXRA, KCTD21, FCHO2, EIF4H, RICTOR, FNIP2, CLASP1, EIF4B, CLASP2, ATF7IP, ARFGEF1, CRBN, GCH1, TXNRD1, ELP2, AP2B1, RANBP6, SVIP, MTOR, MPP7, TTC17, P2RX3, CTH, CAPZA2, VPS41, AQP11, RAB3GAP1, LNX2, LIMS1, OTC</t>
  </si>
  <si>
    <t>DMGDH, GCDH, AHCYL2, OAT, AHCYL1, SHMT2, GLS2, TAT, GMPS, HTT, MTR, COMT, ACMSD, ERO1L, GHR, AMDHD1, KYNU, AASS, ARG1, AGXT2, TXNRD1, GFPT1, NR1H4, PYCR1, PIPOX, MAT1A, KMO, GLUD1, MTAP, DAO, ALDH5A1, CPS1, CTH, PAH, IDO2, AGXT, OTC</t>
  </si>
  <si>
    <t>GABPB2, PID1, BACH1, RRP8, DCAF6, NDST1, GJA1, LIPC, TBK1, CYP1B1, BBX, VPS36, DDX17, MEF2A, MED1, PRKCI, CSNK2A1, GLCE, SERPINF2, RC3H1, DICER1, HCFC1, LARS2, ZFP292, RFX7, PRR16, NUP98, CLOCK, CGGBP1, ZSCAN29, RPN2, B3GLCT, MYNN, BAZ2A, GATA4, GIGYF2, MTDH, CIAO1, PPP3R1, LARP1, GALR1, MYO6, ST3GAL4, NRBF2, ST3GAL1, EDEM3, B3GALNT2, LYN, CREBBP, EIF2AK1, EDEM1, NFATC1, EIF2AK4, INO80, ERLIN2, ELL2, TADA2B, EIF5, AGO1, AGO2, NMT1, NMT2, CDK12, CDK13, CPEB2, LIN54, PHF2, SETD2, TFCP2L1, SMG7, MED17, ING5, MED14, NIPBL, MED13, B3GALT1, SPIN1, RBPMS2, JARID2, TRP53INP2, TRP53INP1, SPHK1, TET2, ASH1L, MED23, PHF20L1, PSMA6, NCOR1, ZEB1, MTF1, PELI1, PIGL, PPARA, NFIX, TMF1, WDR45B, CIPC, SPTY2D1, EGFR, SCAF8, EXTL2, BCLAF1, WRN, RNF139, NSD1, GCNT2, SPOP, ZFP384, EXTL3, ZFP266, SRSF10, BRD4, CASP8AP2, YTHDF2, USP9X, STAT2, AGL, STAT3, NR1H4, WWP1, ELP2, ELP3, GTF2H3, HIPK1, GATAD2B, HEYL, NFIA, NFIB, RLIM, LIMS1, ZFP326, ZFP445, ZFP566, CCNT1, ZFP329, IRS1, AHR, CASC3, IL1RAP, BZW1, SLC25A48, POFUT1, ZFP560, CHP1, SLC25A44, ZFP563, TLE4, RALGAPA1, ZBTB38, ZBTB33, LARP4B, EMSY, PIAS1, MORF4L1, RAD54L2, ADNP, KMT2E, NOTCH2, ANKRD17, KHDRBS1, PARM1, CBFB, KMT2A, FECH, TNKS, CUL3, CREM, UBR2, FOXO1, SAV1, ATXN1, TPR, ZKSCAN3, SMYD2, EIF4EBP2, SKIL, ZFP101, ZKSCAN1, GFPT1, TCEANC, 2610008E11RIK, CDK6, GNL3L, YEATS2, SP1, CNOT2, ACO1, MAP3K13, EIF4G2, NFE2L1, RNF10, BMP10, BMPR2, RNF14, ONECUT1, POMT1, CDC73, ZFP78, HIF1AN, BCAS3, ZFP654, ZFP532, PPP1R12A, PEG3, RFC1, CHUK, SECISBP2L, ATRX, PATL1, SLC25A16, DUSP22, PPM1A, PPM1B, RRM2B, TRAF3, ZFP84, TRAF6, POLR1B, LCOR, PIK3C3, ETF1, TMBIM6, TOP1, ZFP652, SLC25A13, PPP1R15B, ZFP664, PRKAA2, RNF38, ZBTB41, PPM1F, PRIMPOL, LRP6, BOD1L, RBBP5, ATXN1L, EIF4H, E2F2, E2F3, IARS2, SLC25A21, ASCC3, RBBP7, UGGT1, ZKSCAN16, FNIP2, EIF4B, FKTN, POLR2M, IRX2, MGA, EFL1, MTOR, SLC25A37, CTH, ASXL2, SLC25A30, EIF3A, TRIM33, SPG20, EIF4A2, APP, ZDHHC6, CCNC, ZDHHC2, RPS6KA3, EDNRB, OGFOD1, TRIM25, QK, SOX6, TRIM23, SOX5, CDON, ST6GAL1, ALG9, ZFP1, ALG6, SFMBT1, SFMBT2, ALG2, UHMK1, TWSG1, SLC35D1, EPAS1, ZFP868, TSHZ1, MYCBP2, MTTP, PIK3R1, GSPT1, MBTD1, DHX33, LARS, MIER1, HIVEP1, APOB, ZFP512, XBP1, SMARCA5, WAPL, PUM2, MED13L, STAG2, ZBTB6, CREBRF, ATM, NOL11, ITM2A, ZFP871, HBS1L, HIP1, CITED2, GFM2, GBE1, ZFP800, HNF4G, RSF1, VLDLR, GYS2, RPTOR, SYNCRIP, PPP3CA, EPM2AIP1, PPP3CB, ENC1, XPO5, REV3L, CD36, NCOA1, NCOA2, NCOA3, PPHLN1, PROX1, TFB2M, CBFA2T2, ZHX1, SREBF2, CSDE1, WAC, ZDHHC20, TXLNG, ZDHHC21, TRAK2, RELN, RXRA, MGAT5, GPBP1L1, TBL1X, SUZ12, MAP3K2, ZFP952, NFYB, ERBIN, SVIP, DPY19L1, ITCH, NR6A1, DPY19L3, DPY19L4, NEDD4, OTULIN, RAB3GAP2, TRIP11, RAB3GAP1, PRDM8, PRDM4, GALNT16, KDM1B, JADE1, ARID4A, PRDM2, NUCKS1, UBE3A, GALNT10, ARHGAP35, NR3C2, PAIP2B, ENPP1, EP300, PDGFRA, SLC30A9, LMO2, CASK, ARID5B, CDKAL1, MID2, TBL1XR1, UBE2V1, DDX6, PDS5A, NKAPL, STK3, IRAK1, RIPK1, SUDS3, SMAD2, DARS, SMAD1, ZFHX3, SMAD4, SMAD3, SMURF1, CAV1, PTCH1, ESR1, ZFHX4, BMP4, SEPSECS, AHI1, UBA3, LSM14A, PICALM, BMPR1A, PHTF2, B4GALT1, DYRK2, DDX3X, CHD8, CHD7, USP34, CHD6, NR2E1, AFF4, AFF1, MAN1A2, TOPBP1, POLK, POLH, ZFP280C, USP47, KLF12, CAMK1D, NCBP1, PDPK1, SENP2, TGFBR3, CAT, RBMS1, MAN1B1, KDM7A, KDM3B, RRN3, POLDIP3, TGFBRAP1, LCAT, DDX21, ACVR1B, RNF4, NR2C2, RNF2, IWS1, STRN3, MAPK9, MAPK8, TNKS2, SAP30L, FAM120B, NRIP1, MAPK1, ATF7IP, ARFGEF1, SWT1, EYA3, USP22, USF3, ACVR2A, ERCC6, MBTPS2, TAF2</t>
  </si>
  <si>
    <t>MCCC2, OAT, ARG1, AGXT2, GLS2, TAT, MCCC1, PIPOX, ABAT, MAT1A, ALDH6A1, ALDH5A1, DAO, LAO1, AMDHD1, PAH, AGXT, AASS, HIBCH, OTC</t>
  </si>
  <si>
    <t>KLB, CSF1, IRS1, ABAT, NUCKS1, UBE3A, GJA1, EDNRA, TBK1, PPP2R1B, CYP1B1, TRIM25, VPS35, CDON, DDX17, EPHA4, MED1, CCBE1, PDGFRA, CSNK2A1, PRKCE, MAGI3, SERPINF2, RC3H1, CSNK1D, MID1, RC3H2, MID2, STX1B, TWSG1, ADAM9, UBE2V1, ANKRD17, NOTCH2, TNKS, TGFA, GATA4, PIK3R1, DDX60, STK4, MTDH, STK3, SDCBP, BAG4, IRAK1, UBR5, MIER1, RIPK1, SKIL, LYN, SMAD2, OSBPL8, ZRANB1, CREBBP, XBP1, SMAD4, NDFIP2, NDFIP1, SMAD3, CAV1, BRAF, ESR1, INHBC, PUM2, BMP4, AGO1, CREBRF, NF1, TAB2, ATM, CALM1, SERINC3, MAP3K13, GSTM7, LSM14A, LAT, BMPR1A, NRP1, BMP10, HIP1, BMPR2, CITED2, FAF1, LRRK2, USP34, PTPRJ, ECE1, ADRA1A, CDC73, PIK3CG, LMNB1, GHR, RPTOR, AKAP13, SPRED2, ING5, DSTYK, FFAR4, SPIN1, CASP2, CD36, DNM1L, TRP53INP1, NCOA2, CHUK, MIOS, NCOA3, SPHK1, GAB1, TGFBR3, DUSP22, ALDH1A3, PPM1A, TRAF6, CAT, EXOC4, PELI1, RAPGEF1, PDE5A, SOS1, SOS2, AMER1, HTT, HMGCR, ATP2C1, ACVR1B, EGFR, LRP6, FGD4, MAPK9, MAPK8, BCLAF1, RELN, TNKS2, SPOP, GCNT2, BNIP2, SHOC2, RICTOR, PAK2, BRD4, ARFGEF1, MAP3K3, RYK, STAT3, NR1H4, G0S2, PTPN11, MTOR, ACVR2A, SULF2, NEDD4, CTH, TAOK1, ASXL2, ERCC6, LIMS1</t>
  </si>
  <si>
    <t>IDI1, PRKAA2, HMGCS1, DHCR24, MSMO1, ERLIN2, HMGCR, HSD17B7, LSS, TM7SF2, SQLE, NSDHL, CYB5R3, SC5D, HMGCS2, DHCR7, FDFT1</t>
  </si>
  <si>
    <t>KLB, CSF1, IRS1, CLSTN1, ABAT, NUCKS1, UBE3A, GJA1, EDNRA, TBK1, PPP2R1B, KIF5B, CYP1B1, TRIM25, VPS35, CDON, DDX17, EPHA4, MED1, CCBE1, PDGFRA, CSNK2A1, PRKCE, MAGI3, SERPINF2, RC3H1, CSNK1D, MID1, RC3H2, MID2, STX1B, TWSG1, ADAM9, UBE2V1, GPLD1, ANKRD17, NOTCH2, TNKS, TGFA, GATA4, PIK3R1, DDX60, STK4, MTDH, STK3, SDCBP, BAG4, IRAK1, GALR1, UBR5, MIER1, RIPK1, SKIL, LYN, SMAD2, OSBPL8, ZRANB1, CREBBP, XBP1, SMAD4, NDFIP2, NDFIP1, SMAD3, SYT1, CAV1, BRAF, EIF2AK4, ESR1, INHBC, PUM2, BMP4, GLUD1, AGO1, CREBRF, NF1, TAB2, ATM, CALM1, SERINC3, MAP3K13, GSTM7, LSM14A, LAT, MCU, BMPR1A, NRP1, BMP10, HIP1, BMPR2, CITED2, FAF1, LRRK2, USP34, PTPRJ, ECE1, NR2E1, ADRA1A, CDC73, PIK3CG, LMNB1, GHR, RPTOR, AKAP13, SPRED2, ING5, PPP3CB, DSTYK, FFAR4, SPIN1, CASP2, CD36, DNM1L, TRP53INP1, NCOA2, CHUK, MIOS, NCOA3, SPHK1, GAB1, TACR1, TGFBR3, DUSP22, ALDH1A3, PPM1A, TRAF6, CAT, EXOC4, PELI1, RAPGEF1, PDE5A, SOS1, SOS2, RAPGEF4, AMER1, HTT, HMGCR, ATP2C1, ACVR1B, EGFR, LRP6, FGD4, MAPK9, MAPK8, BCLAF1, RELN, TNKS2, SPOP, GCNT2, MAPK1, BNIP2, SHOC2, RICTOR, PAK2, BRD4, ARFGEF1, MAP3K3, RYK, STAT3, NR1H4, G0S2, PTPN11, MTOR, ACVR2A, SULF2, SYT12, NEDD4, CTH, TAOK1, ASXL2, ERCC6, RAB3GAP1, LIMS1</t>
  </si>
  <si>
    <t>SCARB2, IPO11, IRS1, CSE1L, GCC2, IPO7, PBLD2, GOLGA4, IPO8, IPO9, TBC1D32, BCAP29, CHP1, EP300, SEC62, VPS36, SEC63, MED1, STARD7, CSNK1D, MID1, MID2, CD2AP, ACAP2, KDELR3, NUP98, KPNB1, DHX9, TNKS, PIK3R1, TOR1AIP1, UGCG, BAG4, PPP3R1, UBR5, TPR, VTI1A, RAB6A, SPTBN1, SEC16B, OSBPL8, XBP1, SMAD4, SMAD3, SMURF1, HSPA4, NUP153, TRAPPC8, ESR1, WAPL, BMP4, AHI1, GNL3L, NF1, BMPR1A, NRP1, RAB7, DYRK2, DDX3X, C2CD3, FAF1, LRRK2, SRPR, MIA2, PPP3CA, PPP3CB, CD36, DNM1L, TNPO3, SPHK1, ATRX, VPS13D, VPS13A, TEX15, PEX1, SREBF2, PPM1A, PPM1B, PEX3, NUP50, FAM20B, RHOU, GLS2, MIS12, HTT, EGFR, TNKS2, MAPK1, RANBP2, MBTPS1, TMEM30A, PEX19, STAT3, HUWE1, RANBP6, MTOR, SULF2, PIKFYVE, NEDD4, VPS41, TRIP11, RAB3GAP2, RAB3GAP1</t>
  </si>
  <si>
    <t>ABHD2, DGKA, MTTP, SEL1L, CCNC, PIK3CG, LIPC, CD36, APOB, PRKACA, LDLR, CPT1A, ACSL1, CAV1, ACSL5, PTPN11, ESR1, GPAM, CPS1, CAT, PNPLA3, PNPLA5, CYP2E1, MGLL, GPLD1, DGKH</t>
  </si>
  <si>
    <t>ZFP326, APP, GABPB2, PID1, CCNT1, IRS1, ARID4A, CCNC, NUCKS1, UBE3A, AHR, BACH1, DCAF6, RPS6KA3, TBK1, CYP1B1, CHP1, EP300, SOX6, SOX5, CDON, MEF2A, DDX17, MED1, PDGFRA, SLC30A9, STARD4, ZBTB38, LMO2, SERPINF2, CASK, ACSL5, DICER1, LARP4B, PIAS1, UHMK1, ZFP292, TBL1XR1, PRR16, ADNP, RAD54L2, CLOCK, GPLD1, KMT2E, KHDRBS1, PARM1, CALCRL, CBFB, KMT2A, TNKS, EPAS1, CREM, GATA4, PIK3R1, FOXO1, PPP3R1, ATXN1, DHX33, GALR1, MYO6, ZKSCAN3, RIPK1, SMAD2, SMAD1, CREBBP, ZFHX3, XBP1, SMAD4, SMAD3, AGXT2, PTCH1, SMARCA5, NFATC1, INO80, ERLIN2, EIF2AK4, ELL2, ESR1, BMP4, AHI1, SP1, AGO1, AGO2, NF1, ATM, NOL11, CALM1, NFE2L1, EIF4G2, PICALM, BMPR1A, RNF10, PHF2, BMP10, DYRK2, BMPR2, DDX3X, CITED2, RNF14, CHD8, CHD7, ONECUT1, POMT1, CHD6, HNF4G, RSF1, ECE1, AFF1, CDC73, MED17, RPTOR, PPP3CA, EPM2AIP1, ING5, NIPBL, MED14, PPP3CB, MED13, TRP53INP2, TRP53INP1, NCOA1, NCOA2, BCAS3, KLF12, PPP1R12A, CHUK, PEG3, RFC1, NCOA3, ATRX, TET2, ICOSL, TFB2M, PROX1, ASH1L, SENP2, SREBF2, PPM1A, ZEB1, NCOR1, TRAF6, MTF1, WAC, PPARA, KDM7A, RRN3, NFIX, POLDIP3, ADCY1, NR2C2, RNF4, ACVR1B, EGFR, CYP17A1, LRP6, MAPK9, MAPK8, BCLAF1, RXRA, NSD1, NRIP1, ZFP384, MAPK1, GPBP1L1, E2F3, TBL1X, LDLR, BRD4, MAP3K2, ATF7IP, ARFGEF1, YTHDF2, NFYB, USP22, STAT3, NR1H4, SVIP, MTOR, ACVR2A, ADGRD1, HEYL, NR6A1, NFIA, GPAM, NFIB, ASXL2, RAB3GAP2, ERCC6, MBTPS2, RAB3GAP1, TAF2</t>
  </si>
  <si>
    <t>EDEM3, USP14, EDEM1, CCDC47, POMT1, UBE4A, DERL2, YOD1, UBE4B, ERLIN2, SVIP, ERLEC1, RNF103, JKAMP, UBQLN1, UBXN8, MAN1B1, UBXN4, RNF185, UGGT1</t>
  </si>
  <si>
    <t>EIF4A2, APP, PID1, CCNC, LDLRAD4, PBLD2, RPS6KA3, NUB1, EDNRA, EDNRB, OGFOD1, CYP1B1, QK, PRKACA, CDON, EPHA4, CCBE1, CSNK2A1, ACSL1, PRKCE, SERPINF2, RC3H1, CSNK1D, DICER1, UHMK1, RNF125, CCNY, PARD3, PRR16, GPLD1, C4BP, TGFA, GATA4, PIK3R1, GIGYF2, GLG1, INPP5F, PRKAR2B, PRKAR2A, N4BP1, LYN, XBP1, NDFIP2, NDFIP1, EIF2AK1, BRAF, EIF2AK4, PUM2, TADA2B, EIF5, AGO1, AGO2, ATM, CDK12, CALM1, CPEB2, NRP1, HIP1, PTPRJ, IDE, VLDLR, RPTOR, SYNCRIP, PPP3CA, AKAP13, NIPBL, DSTYK, XPO5, ENC1, FFAR4, CD36, ARIH1, JARID2, ZYG11B, MMD, SPHK1, GAB1, PROX1, ASH1L, RNF144B, NCOR1, PELI1, RAPGEF1, WAC, CACUL1, AMER1, PHLPP1, TMF1, CAB39, HTT, EGFR, FGD4, RXRA, RELN, RNF139, RNF138, NSD1, GCNT2, RICTOR, PAK2, MAP4K4, BRD4, SUZ12, CASP8AP2, MAP3K3, YTHDF2, RIC1, KIDINS220, RYK, CSNK1A1, STAT2, STAT3, RANBP9, SVIP, RGP1, ITCH, RNF149, DLC1, TAOK1, RAB3GAP2, RAB3GAP1, KLB, CCNT1, CSF1, UBE3A, CASC3, CNDP1, CDC14B, PAIP2B, SLK, NRD1, CHP1, ENPP1, EP300, PDGFRA, APLP2, MAGI3, LARP4B, MID1, PIAS1, ADAM9, ADNP, WDFY2, KHDRBS1, DDX6, CPB2, KMT2A, FECH, CUL3, STK4, FOXO1, STK3, SDCBP, BAG4, NLRP6, IRAK1, UBR5, TPR, NLRP2, EIF4EBP2, RIPK1, SOCS4, OSBPL8, SMAD4, SMAD3, SMURF1, HSPA4, CAV1, DHCR24, ESR1, INHBC, MOB1B, BMP4, SEPSECS, PBP2, IBTK, GNL3L, CNOT2, NF1, TAB2, ACO1, MAP3K13, LSM14A, EIF4G2, LAT, PICALM, BMPR1A, BMP10, BMPR2, DDX3X, RNF14, LRRK2, PZP, POMT1, ECE1, ADRA1A, PIK3CG, LMNB1, GHR, SPRED2, CASP3, USP47, PPP1R12A, NCBP1, PDPK1, SECISBP2L, ATRX, SENP2, PATL1, TGFBR3, DUSP22, LATS1, PIK3CA, TRAF6, PDE5A, BIRC6, USP14, PPP1R15B, ITIH2, ROCK1, POLDIP3, HMGCR, ACVR1B, RNF4, IWS1, PPM1F, LRP6, MAPK9, UBQLN1, MAPK1, BNIP2, RFFL, FNIP2, FKTN, ARFGEF1, SPRY4, PLCL2, LIMK1, PTPN11, ACVR2A, MTOR, ASXL2, GPD1L, ERCC6, EIF3A</t>
  </si>
  <si>
    <t>KMT2E, ANKRD17, CITED2, RNF14, CREM, UBE3A, DDX60, NR3C2, MED17, STRN3, MED14, RXRA, MED13, FAM120B, UBR5, TRIM68, EP300, DDX17, MED1, NCOA2, NCOA3, STAT3, ERBIN, NR1H4, ESR1, PUM2, HEYL, ALDH1A3, NR6A1, CNOT2, NEDD4, ASXL2, OTULIN, CLOCK, LSM14A</t>
  </si>
  <si>
    <t>SCARB2, RAB7, IPO11, DYRK2, GDI1, FAF1, CSE1L, LRRK2, SRPR, GCC2, IPO7, PBLD2, PPP3CA, GOLGA4, IPO8, PPP3CB, IPO9, CHP1, EP300, CD36, SEC62, VPS36, TNPO3, SEC63, MED1, STARD7, SPHK1, VPS13D, VPS13A, PEX1, SREBF2, PPM1A, PPM1B, PEX3, PARD3, NUP50, FAM20B, EXOC4, RHOU, NUP98, KPNB1, GLS2, HTT, PIK3R1, MIEF1, EGFR, TRAK2, UGCG, BAG4, PPP3R1, MYO6, UBR5, TPR, VTI1A, MAPK1, SSR1, RAB6A, SPTBN1, RANBP2, MBTPS1, XBP1, SMAD4, PEX19, SMAD3, SMURF1, HSPA4, PTCH1, STAT3, HUWE1, ERBIN, TRAPPC8, NUP153, RANBP6, MTOR, SULF2, BMP4, NBEA, NEDD4, VPS41, NF1, TRIP11, BMPR1A</t>
  </si>
  <si>
    <t>RAB7, LRRK2, CLTC, RHOBTB3, GCC2, CLN5, AP1G1, VTI1A, ANKFY1, MAPK1, DENND5A, VPS35, ERC1, RAB6A, EVI5, SRSF10, SNX5, ACTR2, RIC1, LMTK2, RGP1, MYO1D, PIKFYVE, RAB14, KIF16B, TBC1D5, PIK3C3, RAB9B</t>
  </si>
  <si>
    <t>ZFP326, APP, GABPB2, PID1, CCNT1, IRS1, ARID4A, CCNC, NUCKS1, UBE3A, AHR, BACH1, DCAF6, RPS6KA3, TBK1, CYP1B1, CHP1, EP300, SOX6, SOX5, CDON, MEF2A, DDX17, MED1, PDGFRA, SLC30A9, ZBTB38, LMO2, SERPINF2, CASK, DICER1, LARP4B, PIAS1, UHMK1, ZFP292, TBL1XR1, PRR16, RAD54L2, CLOCK, KMT2E, KHDRBS1, PARM1, CBFB, KMT2A, TNKS, EPAS1, CREM, GATA4, PIK3R1, FOXO1, PPP3R1, ATXN1, DHX33, GALR1, MYO6, ZKSCAN3, RIPK1, SMAD2, SMAD1, CREBBP, ZFHX3, XBP1, SMAD4, SMAD3, PTCH1, SMARCA5, NFATC1, INO80, ERLIN2, EIF2AK4, ELL2, ESR1, BMP4, AHI1, SP1, AGO1, AGO2, ATM, NOL11, NFE2L1, EIF4G2, PICALM, BMPR1A, RNF10, PHF2, BMP10, DYRK2, BMPR2, DDX3X, CITED2, RNF14, CHD8, CHD7, ONECUT1, POMT1, CHD6, HNF4G, RSF1, AFF1, CDC73, MED17, RPTOR, PPP3CA, EPM2AIP1, ING5, NIPBL, MED14, PPP3CB, MED13, TRP53INP2, TRP53INP1, NCOA1, NCOA2, BCAS3, KLF12, PPP1R12A, CHUK, PEG3, RFC1, NCOA3, ATRX, TET2, ICOSL, TFB2M, PROX1, ASH1L, SENP2, SREBF2, PPM1A, ZEB1, NCOR1, TRAF6, MTF1, WAC, PPARA, KDM7A, RRN3, NFIX, POLDIP3, NR2C2, RNF4, ACVR1B, EGFR, LRP6, MAPK9, MAPK8, BCLAF1, RXRA, NSD1, NRIP1, ZFP384, MAPK1, GPBP1L1, E2F3, TBL1X, BRD4, MAP3K2, ATF7IP, ARFGEF1, YTHDF2, NFYB, USP22, STAT3, NR1H4, SVIP, MTOR, ACVR2A, HEYL, NR6A1, NFIA, NFIB, ASXL2, RAB3GAP2, ERCC6, MBTPS2, RAB3GAP1, TAF2</t>
  </si>
  <si>
    <t>PID1, AHCYL1, UGT2B1, RNF14, IRS1, HNF4G, UBE3A, NUCKS1, NR2E1, NR3C2, MED17, GHR, MED14, MED13, GRB14, TRIM68, ENPP1, EP300, PRKACA, NCOA1, DDX17, NCOA2, MED1, PRKCI, HMGCS1, ACSL1, PDPK1, ARG1, NCOA3, PRKCE, SERPINF1, LMO2, LATS1, SIK2, PPARA, CLOCK, EPHA3, GPLD1, ZFP106, PRKAA2, FECH, ABHD2, GATA4, PIK3R1, NR2C2, ADIPOR2, FOXO1, EGFR, ACACA, STRN3, RXRA, P2RY4, UBR5, EIF4EBP2, APOB, LYN, OSBPL8, XBP1, SRD5A1, CAV1, STAT3, NR1H4, PTPN11, ATP2B1, ESR1, BMP4, HEYL, NR6A1, GPAM, CPS1, SP1, CNOT2, NEDD4, CREBRF, CPEB2, SLC26A6</t>
  </si>
  <si>
    <t>PDHX, GCDH, PDHA1, ACSS2, ACSM3, ELOVL5, OXSM, ACSM1, ACOT11, PIPOX, ACACA, ACLY, SUCLA2, GPAM, MPC1, EHHADH, KYNU, SUCLG2, DLD, AASS, PDK1</t>
  </si>
  <si>
    <t>RAB7, RNF14, FAF1, LRRK2, UBE3A, GJA1, NUB1, NRD1, ARIH1, PRKACA, CSNK2A1, CSNK1D, PIAS1, RNF144B, RNF125, WAC, ADAM9, SEC22B, GPLD1, AMER1, C4BP, USP14, SF3B3, TMF1, MYCBP2, DERL2, FOXO1, EGFR, SDCBP, ERLEC1, RNF139, RNF138, UBQLN1, SOCS4, N4BP1, USP25, XBP1, SMAD4, RIC1, NDFIP1, SMAD3, SMURF1, CSNK1A1, EDEM1, SVIP, RGP1, ITCH, NEDD4, CREBRF, CUL4B</t>
  </si>
  <si>
    <t>EIF4A2, APP, GABPB2, PID1, CCNC, BACH1, RRP8, DCAF6, RPS6KA3, GJA1, TBK1, EDNRB, OGFOD1, CYP1B1, BBX, TRIM25, QK, SOX6, VPS36, SOX5, CDON, MEF2A, DDX17, MED1, PRKCI, ZFP1, CSNK2A1, SFMBT1, SFMBT2, SERPINF2, RC3H1, DICER1, UHMK1, HCFC1, TWSG1, ZFP292, RFX7, PRR16, CLOCK, CGGBP1, ZFP868, EPAS1, TSHZ1, MYCBP2, MYNN, BAZ2A, GATA4, PIK3R1, GIGYF2, MTDH, CIAO1, MBTD1, PPP3R1, DHX33, GALR1, MYO6, MIER1, HIVEP1, NRBF2, ZFP512, CREBBP, XBP1, EIF2AK1, SMARCA5, NFATC1, INO80, ERLIN2, EIF2AK4, ELL2, WAPL, PUM2, MED13L, TADA2B, ZBTB6, EIF5, STAG2, AGO1, AGO2, CREBRF, ATM, CDK12, NOL11, CDK13, ITM2A, CPEB2, ZFP871, LIN54, PHF2, SETD2, HIP1, CITED2, ZFP800, HNF4G, RSF1, VLDLR, TFCP2L1, MED17, RPTOR, SYNCRIP, PPP3CA, ING5, EPM2AIP1, NIPBL, PPP3CB, MED14, MED13, XPO5, ENC1, RBPMS2, CD36, JARID2, TRP53INP2, TRP53INP1, NCOA1, NCOA2, NCOA3, SPHK1, TET2, PPHLN1, PROX1, ASH1L, TFB2M, CBFA2T2, ZHX1, SREBF2, MED23, PHF20L1, PSMA6, NCOR1, ZEB1, CSDE1, MTF1, PELI1, WAC, PPARA, NFIX, TMF1, CIPC, TXLNG, SPTY2D1, EGFR, TRAK2, BCLAF1, RXRA, RELN, RNF139, NSD1, SPOP, ZFP384, GPBP1L1, TBL1X, ZFP266, SRSF10, BRD4, MAP3K2, SUZ12, CASP8AP2, ZFP952, YTHDF2, NFYB, USP9X, STAT2, STAT3, ERBIN, NR1H4, WWP1, ELP2, ELP3, HIPK1, GTF2H3, SVIP, GATAD2B, HEYL, ITCH, NR6A1, NFIA, NFIB, NEDD4, OTULIN, RLIM, RAB3GAP2, RAB3GAP1, LIMS1, ZFP326, PRDM8, ZFP445, ZFP566, PRDM4, CCNT1, KDM1B, ZFP329, IRS1, JADE1, ARID4A, PRDM2, NUCKS1, UBE3A, CASC3, IL1RAP, AHR, BZW1, ARHGAP35, NR3C2, PAIP2B, ZFP560, CHP1, ENPP1, EP300, ZFP563, TLE4, PDGFRA, SLC30A9, RALGAPA1, ZBTB38, LMO2, CASK, ARID5B, LARP4B, ZBTB33, EMSY, MID2, PIAS1, MORF4L1, TBL1XR1, UBE2V1, RAD54L2, ADNP, KMT2E, NOTCH2, ANKRD17, KHDRBS1, DDX6, PARM1, CBFB, KMT2A, FECH, TNKS, CUL3, CREM, UBR2, PDS5A, FOXO1, NKAPL, SAV1, STK3, ATXN1, IRAK1, TPR, SMYD2, ZKSCAN3, EIF4EBP2, RIPK1, SUDS3, SKIL, ZFP101, ZKSCAN1, SMAD2, SMAD1, ZFHX3, SMAD4, SMAD3, SMURF1, CAV1, PTCH1, GFPT1, TCEANC, 2610008E11RIK, ESR1, ZFHX4, BMP4, SEPSECS, AHI1, GNL3L, CDK6, YEATS2, SP1, CNOT2, UBA3, ACO1, MAP3K13, LSM14A, NFE2L1, EIF4G2, PICALM, BMPR1A, RNF10, PHTF2, BMP10, DYRK2, BMPR2, DDX3X, RNF14, CHD8, ONECUT1, POMT1, CHD7, USP34, CHD6, NR2E1, AFF4, AFF1, CDC73, ZFP78, HIF1AN, ZFP280C, BCAS3, USP47, KLF12, ZFP654, PPP1R12A, CAMK1D, ZFP532, NCBP1, PEG3, RFC1, CHUK, PDPK1, SECISBP2L, ATRX, SENP2, PATL1, TGFBR3, DUSP22, PPM1A, TRAF3, ZFP84, TRAF6, POLR1B, CAT, LCOR, TMBIM6, ZFP652, KDM7A, PPP1R15B, PRKAA2, KDM3B, RRN3, ZFP664, POLDIP3, RNF38, TGFBRAP1, NR2C2, ACVR1B, RNF4, ZBTB41, IWS1, RNF2, PPM1F, LRP6, STRN3, MAPK9, MAPK8, RBBP5, SAP30L, FAM120B, NRIP1, ATXN1L, E2F2, MAPK1, E2F3, ASCC3, RBBP7, ZKSCAN16, FNIP2, FKTN, ATF7IP, ARFGEF1, IRX2, MGA, EYA3, USP22, ACVR2A, MTOR, CTH, ASXL2, ERCC6, MBTPS2, EIF3A, TRIM33, TAF2, SPG20</t>
  </si>
  <si>
    <t>FYTTD1, KHDRBS1, SETD2, SLC35D1, POLDIP3, TNKS, HTT, CASC3, SMG7, IWS1, ALKBH5, GJA1, XPO5, TPR, G3BP2, QK, RIPK1, SRSF10, NDC1, RANBP2, PNPT1, SLC35A3, NCBP1, XPO7, NUP153, THOC2, SENP2, CKAP5, XPOT, NUP50, NUP98</t>
  </si>
  <si>
    <t>ZFP326, APP, GABPB2, PID1, CCNT1, ARID4A, CCNC, NUCKS1, UBE3A, AHR, BACH1, DCAF6, RPS6KA3, TBK1, EP300, SOX6, SOX5, CDON, MEF2A, DDX17, MED1, SLC30A9, ZBTB38, LMO2, SERPINF2, CASK, DICER1, PIAS1, ZFP292, TBL1XR1, RAD54L2, CLOCK, KMT2E, CBFB, KMT2A, TNKS, EPAS1, CREM, GATA4, PIK3R1, FOXO1, PPP3R1, ATXN1, DHX33, GALR1, MYO6, ZKSCAN3, RIPK1, SMAD2, SMAD1, CREBBP, ZFHX3, XBP1, SMAD4, SMAD3, PTCH1, SMARCA5, NFATC1, INO80, ERLIN2, ELL2, ESR1, BMP4, AHI1, SP1, AGO1, AGO2, NOL11, NFE2L1, PICALM, BMPR1A, RNF10, PHF2, BMP10, BMPR2, DDX3X, CITED2, RNF14, CHD8, CHD7, ONECUT1, CHD6, HNF4G, RSF1, AFF1, CDC73, MED17, RPTOR, PPP3CA, ING5, NIPBL, MED14, PPP3CB, MED13, TRP53INP2, TRP53INP1, NCOA1, NCOA2, BCAS3, KLF12, PPP1R12A, CHUK, PEG3, RFC1, NCOA3, ATRX, TET2, TFB2M, PROX1, ASH1L, SENP2, SREBF2, PPM1A, ZEB1, TRAF6, MTF1, WAC, PPARA, KDM7A, RRN3, NFIX, NR2C2, RNF4, ACVR1B, EGFR, LRP6, MAPK9, BCLAF1, RXRA, NSD1, NRIP1, ZFP384, MAPK1, GPBP1L1, E2F3, TBL1X, BRD4, MAP3K2, ATF7IP, NFYB, USP22, STAT3, NR1H4, MTOR, ACVR2A, HEYL, NR6A1, NFIA, NFIB, ASXL2, ERCC6, MBTPS2, TAF2</t>
  </si>
  <si>
    <t>SCARB2, RAB7, IPO11, DYRK2, FAF1, CSE1L, LRRK2, SRPR, GCC2, IPO7, PBLD2, PPP3CA, GOLGA4, IPO8, PPP3CB, IPO9, CHP1, EP300, CD36, SEC62, VPS36, TNPO3, SEC63, MED1, STARD7, SPHK1, VPS13D, VPS13A, PEX1, SREBF2, PPM1A, PPM1B, PEX3, NUP50, FAM20B, RHOU, NUP98, KPNB1, GLS2, HTT, PIK3R1, EGFR, UGCG, BAG4, PPP3R1, UBR5, TPR, VTI1A, MAPK1, RAB6A, SPTBN1, RANBP2, MBTPS1, XBP1, SMAD4, PEX19, SMAD3, SMURF1, HSPA4, STAT3, HUWE1, TRAPPC8, NUP153, RANBP6, MTOR, SULF2, BMP4, NEDD4, VPS41, NF1, RAB3GAP2, TRIP11, RAB3GAP1, BMPR1A</t>
  </si>
  <si>
    <t>NOTCH2, CPB2, CITED2, CUL3, ONECUT1, TGFA, AHR, EGFR, NIPBL, SLCO1B2, JARID2, SEC63, MED1, XBP1, SMAD3, CADM1, HMGCS1, ARG1, SRD5A1, TET2, PROX1, IGF2R, SULF2, TGFBR3, BMP4, PIK3CA, CPS1, SP1, NF1, LIMS1, OTC</t>
  </si>
  <si>
    <t>RNF14, ABHD2, HNF4G, UBE3A, NR2E1, NR2C2, ADIPOR2, NR3C2, MED17, STRN3, GHR, MED14, RXRA, MED13, UBR5, TRIM68, EP300, DDX17, MED1, NCOA2, ACSL1, NCOA3, NR1H4, PTPN11, ESR1, LATS1, BMP4, HEYL, NR6A1, CNOT2, NEDD4, CREBRF, PPARA, CLOCK</t>
  </si>
  <si>
    <t>DENND1B, RAB5B, RAB7, VPS4B, TGFBRAP1, CLTC, RHOBTB3, HTT, GCC2, LYST, CLN5, SNX27, AP1G1, KIF13A, VTI1A, EPG5, ANKFY1, DENND5A, VPS35, ERC1, RAB6A, EVI5, VPS36, SCYL2, SNX5, RIC1, LMTK2, RASSF9, RGP1, MYO1D, PIKFYVE, RAB14, KIF16B, TBC1D5, VPS41, PIK3C3, RAB9B, PICALM</t>
  </si>
  <si>
    <t>ZFP326, APP, GABPB2, PID1, CCNT1, CSF1, ARID4A, CYP3A13, CCNC, NUCKS1, UBE3A, AHR, BACH1, DCAF6, RPS6KA3, GJA1, TBK1, CYP1B1, EP300, QK, SOX6, SOX5, CDON, MEF2A, DDX17, MED1, CCBE1, SLC30A9, ZBTB38, LMO2, SERPINF2, CASK, DICER1, LARP4B, HCFC1, PIAS1, UHMK1, TMEM135, ZFP292, TBL1XR1, PRR16, RAD54L2, CLOCK, KMT2E, KHDRBS1, CBFB, KMT2A, TNKS, EPAS1, CREM, GATA4, PIK3R1, FOXO1, PPP3R1, ATXN1, DHX33, GALR1, MYO6, UBR5, ZKSCAN3, RIPK1, APOB, SMAD2, SEC16B, SMAD1, CREBBP, ZFHX3, XBP1, SMAD4, SMAD3, HSPA4, PTCH1, CAV1, SMARCA5, BRAF, NFATC1, INO80, ERLIN2, EIF2AK4, ELL2, ESR1, BMP4, AHI1, CDK6, SP1, AGO1, AGO2, NOL11, NFE2L1, EIF4G2, PICALM, BMPR1A, RNF10, PHF2, BMP10, BMPR2, DDX3X, CITED2, RNF14, CHD8, CHD7, ONECUT1, CHD6, HNF4G, RSF1, PIK3CB, AFF1, CDC73, MED17, SLC6A4, RPTOR, PPP3CA, ING5, NIPBL, MED14, PPP3CB, MED13, TRP53INP2, KDM6A, TRP53INP1, NCOA1, NCOA2, BCAS3, KLF12, PPP1R12A, NCBP1, CHUK, PEG3, RFC1, NCOA3, ATRX, TET2, TFB2M, PROX1, ASH1L, SENP2, SREBF2, MED23, PPM1A, ZEB1, NCOR1, TRAF6, MTF1, WAC, PPARA, KDM7A, RRN3, NFIX, POLDIP3, NR2C2, RNF4, ACVR1B, EGFR, PPM1F, LRP6, MAPK9, MAPK8, BCLAF1, RXRA, NSD1, NRIP1, ZFP384, MAPK1, GPBP1L1, E2F3, TBL1X, LDLR, BRD4, MAP3K2, ATF7IP, YTHDF2, NFYB, USP22, STAT3, NR1H4, MTOR, ACVR2A, HEYL, NR6A1, NFIA, NFIB, ASXL2, ERCC6, MBTPS2, RAB3GAP1, TAF2, LIMS1</t>
  </si>
  <si>
    <t>MTMR1, SMG1, PIK3CB, PIK3R1, PIK3C2A, PIK3CG, MTMR6, INPP5B, PTDSS1, LIPC, INPP5F, PIP4K2A, BPNT1, PNPLA8, SACM1L, TTC7B, OCRL, INPP4B, PIKFYVE, ALDH5A1, GPAM, SYNJ1, PIK3CA, IMPAD1, ETNK1, PI4KA, PIK3C3, SERINC1, CHPT1, PIGL, SERINC3, SERINC5, GPLD1, CDS2</t>
  </si>
  <si>
    <t>PRDM8, PHF2, SETD2, KDM1B, CHD8, CHD7, USP34, CHD6, JADE1, ARID4A, JADE3, CDC73, RRP8, ING5, NIPBL, SLK, SPIN1, TLK1, EP300, JARID2, KDM6A, NCOA1, SFMBT1, ATRX, TET2, ASH1L, EMSY, HCFC1, DDB1, MORF4L1, NCOR1, TBL1XR1, WDR82, WAC, KDM7A, KMT2E, KDM3B, PRKAA2, KMT2A, UBR2, BAZ2A, IWS1, RNF2, PPM1F, MBTD1, RBBP5, HLCS, NSD1, UBR5, SMYD2, EP400, SUDS3, RBBP7, TBL1X, BRD4, SUZ12, XBP1, SMAD4, CREBBP, EYA3, USP22, HUWE1, SMARCA5, NR1H4, ELP3, TADA2B, YEATS2, KANSL1, ASXL2, ATM, CUL4B</t>
  </si>
  <si>
    <t>NCKAP1, SETD2, BMPR2, C2CD3, CITED2, CHD8, PITPNB, CHD7, ECE1, ARHGAP35, NDST1, NIPBL, GJA1, NSDHL, EDNRA, COL4A3BP, TBC1D32, POFUT1, ALKBH1, EP300, PRKACA, SOX6, KDM6A, SOX5, PHACTR4, NCOA1, PDGFRA, MED1, NCOA3, IPMK, GAB1, ADAM10, OCRL, SLC30A1, THOC2, SENP2, TANC2, MTSS1, LATS1, TGFBR3, ZEB1, MSH2, TRAF6, NUP50, BIRC6, NOTCH2, RRN3, SLC35D1, SEMA3C, EPAS1, CUL3, UBR3, HTT, GATA4, ACVR1B, STK4, EGFR, ADD1, TTBK2, LRP6, STK3, INPP5B, MBTD1, HECTD1, RXRA, BNIP2, MAPK1, APOB, SKIL, SF3B1, BRD4, SMAD2, SMAD4, SMAD3, XRCC4, USP9X, KIDINS220, PTCH1, ACVR2A, MIB1, SULF2, TJP1, BMP4, SP1, CNOT2, DLC1, ASXL2, ABI1, NMT1, NF1, ATM, RBM46, BMPR1A, LIMS1</t>
  </si>
  <si>
    <t>SETD2, DYRK2, GDI1, FAF1, LRRK2, GCC2, PBLD2, PPP3CA, PPP3CB, KIF5B, XPO5, CHP1, EP300, CD36, PRKACA, MED1, BCAS3, PPP1R12A, PDPK1, STARD7, SPHK1, THOC2, SREBF2, UHMK1, INPP4B, PPM1A, PPM1B, RUFY3, FAM20B, RHOU, KHDRBS1, GLS2, DERL2, PIK3R1, MIEF1, IWS1, TM9SF4, EGFR, ERLEC1, UGCG, BAG4, PPP3R1, RNF139, UBR5, TPR, MAPK1, LYN, MBTPS1, SEC16B, XBP1, SMAD4, TMEM30A, SMAD3, TMEM30B, EDEM1, HUWE1, PTPN11, NUP153, SVIP, MTOR, SULF2, BMP4, NEDD4, CREBRF, NF1, REEP6, BMPR1A</t>
  </si>
  <si>
    <t>AHCYL1, ATP8A1, IRS1, ABAT, IL1RAP, GJA1, EDNRA, EDNRB, CNST, KIF5B, LIPG, CHP1, EP300, ANKFY1, VPS35, PRKACA, MED1, CADPS2, PRKCI, STARD7, PRKCE, CASK, ACSL5, STX1B, STIM2, PARD3, RUFY3, ADAM9, GPLD1, KHDRBS1, CPB2, KMT2A, CHIA1, SLC1A2, ITPR1, PIK3R1, ADIPOR2, ABR, SDCBP, UGCG, PPP3R1, GALR1, UBR5, TPR, NLRP2, SPTBN1, SEC16B, OSBPL8, XBP1, SMAD4, SMAD3, HOMER1, CADM1, SYT1, PTCH1, CAV1, EDEM1, SYT9, BMP4, GLUD1, AHI1, SYNJ1, CREBRF, CALM1, GSTM7, SLC26A6, MCU, BMPR1A, RAB7, HIP1, SLC6A4, PPP3CA, PPP3CB, AP1G1, CD36, DNM1L, SCYL2, PRKG1, BCAS3, CAMK1D, PDPK1, SPHK1, TACR1, SREBF2, DNM1, IL17RB, IL17RA, PPM1A, TBC1D5, FAM20B, RHOU, RAPGEF4, TMF1, GLS2, VPS4B, PON1, AKAP7, HTT, MIEF1, EGFR, TM9SF4, ADD1, MAPK9, RELN, ZFP384, CLASP1, CLASP2, SEC24A, TMEM30A, TMEM30B, HUWE1, NR1H4, PTPN11, ACVR2A, SULF2, MIB1, RAB15, NEDD4, GPD1L, RAB3GAP1</t>
  </si>
  <si>
    <t>APP, GABPB2, PID1, CCNC, BACH1, RRP8, DCAF6, RPS6KA3, TBK1, EDNRB, CYP1B1, BBX, TRIM25, SOX6, VPS36, SOX5, CDON, MEF2A, DDX17, MED1, PRKCI, ZFP1, CSNK2A1, SFMBT1, SERPINF2, DICER1, HCFC1, TWSG1, ZFP292, RFX7, CLOCK, CGGBP1, ZSCAN29, EPAS1, TSHZ1, MYCBP2, MYNN, BAZ2A, GATA4, PIK3R1, MTDH, CIAO1, MBTD1, PPP3R1, DHX33, GALR1, MYO6, MIER1, HIVEP1, NRBF2, ZFP512, CREBBP, XBP1, SMARCA5, NFATC1, INO80, ERLIN2, EIF2AK4, ELL2, MED13L, TADA2B, ZBTB6, AGO1, AGO2, CREBRF, CDK12, NOL11, CDK13, LIN54, PHF2, SETD2, HIP1, CITED2, ZFP800, HNF4G, RSF1, VLDLR, TFCP2L1, MED17, RPTOR, PPP3CA, ING5, NIPBL, PPP3CB, MED14, MED13, SPIN1, RBPMS2, CD36, JARID2, TRP53INP2, TRP53INP1, NCOA1, NCOA2, NCOA3, SPHK1, TET2, PPHLN1, PROX1, ASH1L, TFB2M, CBFA2T2, ZHX1, SREBF2, MED23, PSMA6, NCOR1, ZEB1, MTF1, PELI1, WAC, PPARA, NFIX, TMF1, CIPC, TXLNG, SPTY2D1, EGFR, TRAK2, SCAF8, BCLAF1, RXRA, RELN, NSD1, SPOP, ZFP384, GPBP1L1, TBL1X, BRD4, MAP3K2, SUZ12, CASP8AP2, NFYB, USP9X, STAT2, STAT3, ERBIN, NR1H4, WWP1, ELP2, ELP3, HIPK1, GTF2H3, GATAD2B, HEYL, ITCH, NR6A1, NFIA, NFIB, NEDD4, OTULIN, RLIM, LIMS1, ZFP326, PRDM8, ZFP445, PRDM4, CCNT1, KDM1B, ZFP329, JADE1, ARID4A, NUCKS1, UBE3A, IL1RAP, AHR, BZW1, ARHGAP35, NR3C2, CHP1, EP300, TLE4, SLC30A9, ZBTB38, LMO2, CASK, ARID5B, ZBTB33, EMSY, MID2, PIAS1, MORF4L1, TBL1XR1, UBE2V1, RAD54L2, ADNP, KMT2E, NOTCH2, KHDRBS1, CBFB, KMT2A, TNKS, CUL3, CREM, UBR2, FOXO1, NKAPL, SAV1, STK3, ATXN1, IRAK1, TPR, SMYD2, ZKSCAN3, RIPK1, SUDS3, SKIL, ZKSCAN1, SMAD2, SMAD1, ZFHX3, SMAD4, SMAD3, SMURF1, CAV1, PTCH1, TCEANC, ESR1, ZFHX4, BMP4, AHI1, CDK6, YEATS2, SP1, CNOT2, UBA3, MAP3K13, NFE2L1, PICALM, BMPR1A, RNF10, PHTF2, BMP10, BMPR2, DDX3X, RNF14, CHD8, ONECUT1, CHD7, CHD6, NR2E1, AFF4, AFF1, CDC73, HIF1AN, ZFP280C, BCAS3, USP47, KLF12, ZFP654, PPP1R12A, CAMK1D, ZFP532, PEG3, RFC1, CHUK, PDPK1, ATRX, SENP2, TGFBR3, DUSP22, PPM1A, TRAF3, TRAF6, POLR1B, CAT, LCOR, TMBIM6, TOP1, ZFP652, KDM7A, PRKAA2, KDM3B, RRN3, ZFP664, DDX21, NR2C2, ACVR1B, RNF4, ZBTB41, IWS1, RNF2, PPM1F, LRP6, PRIMPOL, STRN3, MAPK9, RBBP5, SAP30L, FAM120B, NRIP1, ATXN1L, E2F2, MAPK1, E2F3, ASCC3, RBBP7, ZKSCAN16, FNIP2, ATF7IP, POLR2M, MGA, EYA3, USP22, SWT1, ACVR2A, MTOR, CTH, ASXL2, ERCC6, MBTPS2, TRIM33, TAF2, SPG20</t>
  </si>
  <si>
    <t>KLB, CCNT1, CSF1, CCNC, UBE3A, CDC14B, GJA1, EDNRA, NUB1, EDNRB, SLK, TBK1, NRD1, CYP1B1, CHP1, EP300, CDON, EPHA4, CCBE1, PDGFRA, CSNK2A1, ACSL1, PRKCE, MAGI3, SERPINF2, CSNK1D, LARP4B, MID1, PIAS1, UHMK1, RNF125, CCNY, PRR16, ADAM9, ADNP, WDFY2, GPLD1, C4BP, KHDRBS1, KMT2A, TGFA, GATA4, PIK3R1, STK4, FOXO1, STK3, SDCBP, BAG4, IRAK1, NLRP2, RIPK1, SOCS4, LYN, OSBPL8, XBP1, SMAD4, NDFIP2, NDFIP1, SMAD3, SMURF1, CAV1, EDEM1, BRAF, EIF2AK4, ESR1, INHBC, BMP4, TADA2B, CREBRF, TAB2, ATM, CALM1, MAP3K13, EIF4G2, LAT, PICALM, BMPR1A, NRP1, BMP10, RAB7, HIP1, BMPR2, DDX3X, RNF14, LRRK2, POMT1, VLDLR, ADRA1A, PIK3CG, LMNB1, GHR, RPTOR, AKAP13, PPP3CA, NIPBL, DSTYK, FFAR4, CD36, ARIH1, JARID2, PPP1R12A, MMD, PDPK1, SPHK1, GAB1, ICOSL, PROX1, SENP2, DUSP22, LATS1, RNF144B, NCOR1, PIK3CA, TRAF6, PELI1, RAPGEF1, PDE5A, SEC22B, CACUL1, AMER1, CAB39, POLDIP3, HMGCR, ACVR1B, EGFR, PPM1F, FGD4, MAPK9, MAPK8, RXRA, RELN, RNF139, RNF138, UBQLN1, GCNT2, MAPK1, BNIP2, RICTOR, PAK2, FNIP2, ARFGEF1, CASP8AP2, MAP3K3, YTHDF2, RYK, CSNK1A1, STAT3, PTPN11, SVIP, MTOR, ACVR2A, ITCH, NEDD4, DLC1, TAOK1, ASXL2, RAB3GAP2, ERCC6, RAB3GAP1, CUL4B</t>
  </si>
  <si>
    <t>ABCD3, ACSM3, IRS1, ACSM1, MSMO1, CROT, GHR, FADS2, LIPC, ACADL, CYP1B1, QK, CD36, ACAD11, HIBCH, FADS1, PDK1, CPT1A, ACSL1, ELOVL5, ELOVL2, SPHK1, OXSM, ACOT11, ACSL5, ACLY, ALDH5A1, EHHADH, CYP2E1, PPARA, DLD, MGLL, GCDH, PRKAA2, ECHS1, ACSS2, ETFDH, CREM, HACD3, HACD2, ADIPOR2, ACACA, MAPK9, PRKAR2B, AGMO, SC5D, HAO1, CYP2J6, PNPLA8, ERLIN2, MTOR, CYP4F14, GPAM, CYP2G1, GSTM7</t>
  </si>
  <si>
    <t>NCKAP1, HHIP, AHR, CRKL, NDST1, GJA1, NSDHL, EDNRA, COL4A3BP, TBC1D32, POFUT1, CYP1B1, EP300, QK, SOX6, PSKH1, MEF2A, DDX17, MED1, CCBE1, PDGFRA, SERPINF1, SERPINF2, UBE4B, DICER1, MYL3, EPHA3, GPLD1, CDKL1, ANKRD17, NOTCH2, ENPEP, SLC22A5, CALCRL, EPAS1, TGFA, GATA4, STK4, ADIPOR2, FOXO1, SAV1, MTDH, STK3, PPP3R1, SMYD2, APOB, SMAD2, SMAD1, XBP1, SMAD4, SMAD3, PTCH1, CAV1, NFATC1, PARVA, BMP4, AHI1, NF1, CPE, TAB2, ATM, DHCR7, EIF4G2, BMPR1A, NRP1, NRP2, SETD2, BMP10, B4GALT1, BMPR2, C2CD3, COL14A1, CITED2, CHD7, PTPRJ, ECE1, PIK3CB, NR2E1, TSPAN12, ADRA1A, PIK3CG, AKAP13, NIPBL, PPP3CB, SGCB, CASP3, CD36, PRKG1, KDM6A, JAK1, BCAS3, SPHK1, GAB1, PROX1, SENP2, TGFBR3, PIK3CA, RAPGEF1, PPARA, SOS1, SEMA3C, ROCK1, EGFR, ADD1, LRP6, HECTD1, RXRA, TMEM65, MAPK1, WASF2, MAP3K3, ERAP1, PTPN11, AP2B1, MTOR, MIB1, SLC4A7, HEYL, NEDD4, DLC1, CTH, ASXL2, OTULIN, TRIP11, AGGF1</t>
  </si>
  <si>
    <t>GABPB2, PID1, BACH1, RRP8, DCAF6, GJA1, TBK1, CYP1B1, BBX, VPS36, DDX17, MEF2A, MED1, PRKCI, CSNK2A1, SERPINF2, RC3H1, DICER1, HCFC1, ZFP292, RFX7, PRR16, CLOCK, CGGBP1, MYNN, BAZ2A, GATA4, GIGYF2, MTDH, CIAO1, PPP3R1, GALR1, MYO6, NRBF2, CREBBP, EIF2AK1, NFATC1, EIF2AK4, INO80, ERLIN2, ELL2, TADA2B, EIF5, AGO1, AGO2, CDK12, CDK13, CPEB2, LIN54, PHF2, SETD2, CLTC, TFCP2L1, MED17, ING5, MED14, NIPBL, MED13, RBPMS2, JARID2, TRP53INP2, TRP53INP1, SPHK1, TET2, ASH1L, MED23, PHF20L1, PSMA6, NCOR1, ZEB1, MTF1, PELI1, PPARA, SAMD8, NFIX, TMF1, CIPC, SPTY2D1, EGFR, BCLAF1, RNF139, NSD1, SPOP, ZFP384, ZFP266, SRSF10, BRD4, CASP8AP2, YTHDF2, USP9X, STAT2, STAT3, NR1H4, WWP1, ELP2, ELP3, GTF2H3, HIPK1, GATAD2B, HEYL, NFIA, NFIB, RLIM, LIMS1, ZFP326, ZFP445, ZFP566, CCNT1, ZFP329, IRS1, AHR, CASC3, IL1RAP, BZW1, ZFP560, CHP1, ZFP563, TLE4, RALGAPA1, ZBTB38, ZBTB33, LARP4B, EMSY, PIAS1, MORF4L1, RAD54L2, ADNP, KMT2E, NOTCH2, ANKRD17, KHDRBS1, PARM1, CBFB, KMT2A, FECH, TNKS, CUL3, CREM, UBR2, FOXO1, SAV1, ATXN1, TPR, ZKSCAN3, SMYD2, EIF4EBP2, SKIL, ZFP101, ZKSCAN1, GFPT1, TCEANC, 2610008E11RIK, CDK6, GNL3L, YEATS2, SP1, CNOT2, ACO1, MAP3K13, EIF4G2, NFE2L1, RNF10, BMP10, BMPR2, RNF14, ONECUT1, POMT1, CDC73, ZFP78, HIF1AN, BCAS3, ZFP654, ZFP532, PPP1R12A, PEG3, RFC1, CHUK, SECISBP2L, ATRX, PATL1, DUSP22, PPM1A, TRAF3, ZFP84, TRAF6, POLR1B, LCOR, TMBIM6, ZFP652, PPP1R15B, ZFP664, PRKAA2, RNF38, ZBTB41, PPM1F, LRP6, RBBP5, ATXN1L, E2F2, E2F3, ASCC3, RBBP7, ZKSCAN16, FNIP2, FKTN, IRX2, SEC24A, MGA, MTOR, CTH, ASXL2, EIF3A, TRIM33, SPG20, EIF4A2, APP, CCNC, RPS6KA3, EDNRB, OGFOD1, TRIM25, QK, SOX6, SOX5, CDON, ZFP1, SFMBT1, SFMBT2, UHMK1, TWSG1, EPAS1, ZFP868, TSHZ1, MYCBP2, PIK3R1, MBTD1, DHX33, MIER1, HIVEP1, ZFP512, XBP1, SMARCA5, WAPL, PUM2, MED13L, STAG2, ZBTB6, CREBRF, ATM, NOL11, ITM2A, ZFP871, HIP1, CITED2, ZFP800, HNF4G, RSF1, VLDLR, RPTOR, SYNCRIP, PPP3CA, EPM2AIP1, PPP3CB, ENC1, XPO5, CD36, NCOA1, NCOA2, NCOA3, PPHLN1, PROX1, TFB2M, CBFA2T2, ZHX1, SREBF2, CSDE1, WAC, TXLNG, TRAK2, RELN, RXRA, PGGT1B, GPBP1L1, TBL1X, SUZ12, MAP3K2, ZFP952, NFYB, ERBIN, SVIP, ITCH, NR6A1, NEDD4, OTULIN, RAB3GAP2, RAB3GAP1, PRDM8, PRDM4, KDM1B, JADE1, ARID4A, PRDM2, NUCKS1, UBE3A, ARHGAP35, NR3C2, PAIP2B, ENPP1, EP300, PDGFRA, SLC30A9, LMO2, CASK, ARID5B, MID2, TBL1XR1, UBE2V1, DDX6, PDS5A, NKAPL, STK3, IRAK1, RIPK1, SUDS3, SMAD2, SMAD1, ZFHX3, SMAD4, SMAD3, SMURF1, CAV1, PTCH1, ESR1, ZFHX4, BMP4, SEPSECS, AHI1, UBA3, LSM14A, PICALM, BMPR1A, PHTF2, DYRK2, DDX3X, CHD8, CHD7, USP34, CHD6, NR2E1, AFF4, AFF1, ZFP280C, USP47, KLF12, CAMK1D, NCBP1, PDPK1, ICOSL, SENP2, TGFBR3, CAT, KDM7A, KDM3B, RRN3, POLDIP3, TGFBRAP1, ACVR1B, RNF4, NR2C2, RNF2, IWS1, STRN3, MAPK9, MAPK8, SAP30L, FAM120B, NRIP1, MAPK1, ATF7IP, ARFGEF1, EYA3, USP22, ACVR2A, ERCC6, MBTPS2, TAF2</t>
  </si>
  <si>
    <t>NOTCH2, CPB2, CITED2, CUL3, ONECUT1, TGFA, AHR, EGFR, SLCO1B2, JARID2, SEC63, MED1, XBP1, SMAD3, CADM1, HMGCS1, ARG1, SRD5A1, TET2, PROX1, IGF2R, SULF2, TGFBR3, BMP4, PIK3CA, CPS1, SP1, NF1, LIMS1, OTC</t>
  </si>
  <si>
    <t>KHDRBS1, SETD2, DYRK2, FAF1, PIK3R1, IWS1, EGFR, PBLD2, PPP3CA, PPP3CB, PPP3R1, XPO5, UBR5, TPR, CHP1, EP300, CD36, PRKACA, MBTPS1, MED1, XBP1, SMAD4, PPP1R12A, SMAD3, SPHK1, NUP153, PTPN11, THOC2, MTOR, UHMK1, SULF2, BMP4, INPP4B, PPM1A, PPM1B, NEDD4, NF1, BMPR1A</t>
  </si>
  <si>
    <t>FYTTD1, KHDRBS1, SETD2, POLDIP3, TNKS, HTT, CASC3, SMG7, IWS1, ALKBH5, XPO5, TPR, G3BP2, QK, SRSF10, NDC1, RANBP2, PNPT1, NCBP1, XPO7, NUP153, THOC2, SENP2, CKAP5, XPOT, NUP50, NUP98</t>
  </si>
  <si>
    <t>ZFP326, APP, GABPB2, PID1, CCNT1, ARID4A, CCNC, NUCKS1, UBE3A, AHR, BACH1, DCAF6, RPS6KA3, TBK1, EP300, SOX6, SOX5, CDON, MEF2A, DDX17, MED1, SLC30A9, ZBTB38, LMO2, SERPINF2, CASK, RC3H1, DICER1, PIAS1, ZFP292, TBL1XR1, RAD54L2, CLOCK, KMT2E, CBFB, KMT2A, TNKS, EPAS1, CREM, GATA4, PIK3R1, FOXO1, PPP3R1, ATXN1, DHX33, GALR1, MYO6, ZKSCAN3, RIPK1, SMAD2, SMAD1, CREBBP, ZFHX3, XBP1, SMAD4, PNPT1, SMAD3, PTCH1, SMARCA5, NFATC1, INO80, ERLIN2, ELL2, ESR1, BMP4, AHI1, SP1, AGO1, AGO2, NOL11, NFE2L1, PICALM, BMPR1A, RNF10, PHF2, BMP10, BMPR2, DDX3X, CITED2, RNF14, CHD8, CHD7, ONECUT1, CHD6, HNF4G, RSF1, AFF1, CDC73, MED17, RPTOR, PPP3CA, ING5, NIPBL, MED14, PPP3CB, MED13, TRP53INP2, TRP53INP1, NCOA1, NCOA2, BCAS3, KLF12, PPP1R12A, NCBP1, CHUK, PEG3, RFC1, NCOA3, ATRX, TET2, TFB2M, PROX1, ASH1L, SENP2, SREBF2, PPM1A, ZEB1, TRAF6, MTF1, WAC, PPARA, KDM7A, RRN3, NFIX, NR2C2, RNF4, ACVR1B, EGFR, LRP6, MAPK9, BCLAF1, RXRA, NSD1, NRIP1, ZFP384, MAPK1, GPBP1L1, E2F3, TBL1X, BRD4, MAP3K2, ATF7IP, NFYB, USP22, STAT3, NR1H4, MTOR, ACVR2A, HEYL, NR6A1, NFIA, NFIB, ASXL2, ERCC6, MBTPS2, TAF2</t>
  </si>
  <si>
    <t>COPB2, NBAS, SEC23A, COPA, ATP8A1, COPB1, CUL3, USO1, MIA2, HTT, GCC2, LMAN1, GOLGA4, AP1G1, VTI1A, BCAP29, ANKFY1, STXBP6, RAB6A, SEC16B, ARFGEF2, PRKCI, SEC24A, COG6, SEC16A, TRAPPC8, ARCN1, MYO1B, RAB14, NBEA, KIF16B, EXOC4, TRIP11, SEC22B, ERGIC1</t>
  </si>
  <si>
    <t>APP, UGT2B1, RNF14, LRRK2, HNF4G, CIB2, UBE3A, NR2E1, AHR, PIK3CG, NR3C2, MED17, SLC6A4, PPP3CA, MED14, MED13, TRIM68, CYP1B1, EP300, DDX17, NCOA2, MED1, HMGCS1, ARG1, NCOA3, SERPINF1, DICER1, SPIDR, HCFC1, NCOR1, GPD1, RAPGEF1, PPARA, CLOCK, GPLD1, TMF1, FECH, ABHD2, ITPR1, AKAP7, ADCY1, NR2C2, RNF4, FOXO1, EGFR, LRP6, STRN3, RXRA, UBR5, NRIP1, PAK2, SMAD1, SRD5A1, PTCH1, CAV1, STAT3, NR1H4, ATP2B1, ESR1, BMP4, HEYL, NR6A1, CPS1, CNOT2, NEDD4, AGO1, AGO2, CREBRF, GSTM7, SLC26A6</t>
  </si>
  <si>
    <t>GABPB2, PID1, BACH1, RRP8, DCAF6, GJA1, TBK1, ALKBH1, CYP1B1, BBX, PRKACA, VPS36, DDX17, MEF2A, CCBE1, MED1, PRKCI, CSNK2A1, SERPINF1, SERPINF2, RC3H1, DICER1, RC3H2, HCFC1, ZFP292, RFX7, PRR16, CLOCK, CGGBP1, C4BP, MYNN, BAZ2A, GATA4, GIGYF2, GLG1, MTDH, CIAO1, PPP3R1, GALR1, MYO6, NRBF2, NDFIP2, CREBBP, NDFIP1, EIF2AK1, BRAF, NFATC1, EIF2AK4, INO80, ERLIN2, ELL2, A1CF, TADA2B, EIF5, AGO1, AGO2, CDK12, CDK13, CPEB2, LIN54, PHF2, SETD2, TFCP2L1, SMG7, SLC6A4, MED17, ING5, MED14, NIPBL, MED13, RBPMS2, JARID2, TRP53INP2, TRP53INP1, SPHK1, TET2, ASH1L, MED23, PHF20L1, PSMA6, NCOR1, ZEB1, MTF1, PELI1, PPARA, NFIX, TMF1, CIPC, SPTY2D1, EGFR, BCLAF1, RNF139, NSD1, GCNT2, SPOP, ZFP384, RICTOR, LDLR, ZFP266, SRSF10, BRD4, CASP8AP2, YTHDF2, USP9X, STAT2, STAT3, NR1H4, WWP1, ELP2, ELP3, GTF2H3, HIPK1, GATAD2B, HEYL, NFIA, NFIB, RLIM, LIMS1, ZFP326, ZFP445, ZFP566, CCNT1, CSF1, ZFP329, IRS1, AHR, CASC3, IL1RAP, BZW1, ZFP560, CHP1, ZFP563, TLE4, RALGAPA1, ZBTB38, ZBTB33, THOC2, LARP4B, EMSY, PIAS1, MORF4L1, RAD54L2, ADNP, KMT2E, NOTCH2, KHDRBS1, CPB2, CBFB, KMT2A, FECH, TNKS, CUL3, CREM, UBR2, FOXO1, SAV1, ATXN1, UBR5, TPR, ZKSCAN3, SMYD2, EIF4EBP2, SKIL, ZFP101, ZKSCAN1, SEC16B, GFPT1, TCEANC, 2610008E11RIK, CDK6, YEATS2, SP1, CNOT2, NF1, ACO1, MAP3K13, EIF4G2, NFE2L1, RNF10, BMP10, BMPR2, RNF14, CELF1, LRRK2, ONECUT1, PIK3CB, CDC73, ZFP78, HIF1AN, BCAS3, ZFP654, ZFP532, PPP1R12A, PEG3, RFC1, CHUK, SECISBP2L, ATRX, PATL1, PTBP3, DUSP22, PPM1A, PIK3CA, TRAF3, ZFP84, TRAF6, POLR1B, LCOR, TMBIM6, TOP1, ZFP652, PPP1R15B, ZFP664, PRKAA2, RNF38, ZBTB41, PPM1F, LRP6, RBBP5, ATXN1L, E2F2, E2F3, ASCC3, RBBP7, ZKSCAN16, FNIP2, IRX2, MGA, MTOR, CTH, ASXL2, EIF3A, TRIM33, SPG20, EIF4A2, APP, AHCYL1, CCNC, CYP3A13, RPS6KA3, EDNRB, OGFOD1, TRIM25, QK, SOX6, SOX5, CDON, ZFP1, SFMBT1, SFMBT2, CSNK1D, UHMK1, STX1B, TWSG1, MARF1, EPAS1, ZFP868, DHX9, TSHZ1, MYCBP2, TMTC3, PIK3R1, MBTD1, INPP5B, DHX33, MIER1, HIVEP1, APOB, ZFP512, XBP1, SMARCA5, PUM2, SRPK1, MED13L, ZBTB6, CREBRF, ATM, NOL11, ZFP871, HIP1, CITED2, ZFP800, HNF4G, RSF1, VLDLR, RPTOR, SYNCRIP, PPP3CA, PPP3CB, ENC1, XPO5, CD36, NCOA1, NCOA2, NCOA3, PPHLN1, PROX1, TFB2M, CBFA2T2, ZHX1, SREBF2, CSDE1, WAC, TXLNG, TRAK2, RELN, RXRA, GPBP1L1, TBL1X, SUZ12, MAP3K2, ZFP952, NFYB, ERBIN, ITCH, NR6A1, NEDD4, OTULIN, AGGF1, RAB3GAP1, PRDM8, PRDM4, KDM1B, JADE1, ARID4A, PRDM2, NUCKS1, UBE3A, ARHGAP35, NR3C2, PAIP2B, EP300, PDGFRA, SLC30A9, SCARA5, LMO2, CASK, ARID5B, MID2, TMEM135, TBL1XR1, UBE2V1, DDX6, NKAPL, STK3, IRAK1, RIPK1, SUDS3, SMAD2, SMAD1, ZFHX3, SMAD4, SMAD3, SMURF1, HSPA4, CAV1, PTCH1, ESR1, ZFHX4, BMP4, SEPSECS, AHI1, UBA3, LSM14A, PICALM, BMPR1A, PHTF2, DDX3X, CHD8, CHD7, USP34, CHD6, NR2E1, AFF4, AFF1, ZFP280C, KDM6A, USP47, KLF12, CAMK1D, NCBP1, PDPK1, SENP2, TGFBR3, CAT, KDM7A, KDM3B, RRN3, POLDIP3, TGFBRAP1, ACVR1B, RNF4, NR2C2, RNF2, IWS1, STRN3, MAPK9, MAPK8, SAP30L, FAM120B, NRIP1, MAPK1, ATF7IP, EYA3, USP22, ACVR2A, ERCC6, RBM46, MBTPS2, TAF2</t>
  </si>
  <si>
    <t>SMG1, PIK3CA, IMPAD1, DGKA, PI4KA, TTC7B, BPNT1, PIK3C3, PIK3CB, PIK3R1, PIK3C2A, PIK3CG</t>
  </si>
  <si>
    <t>RNF14, ABHD2, HNF4G, UBE3A, NR2E1, NR2C2, NR3C2, MED17, STRN3, MED14, RXRA, MED13, UBR5, TRIM68, EP300, DDX17, MED1, NCOA2, NCOA3, NR1H4, ESR1, BMP4, HEYL, NR6A1, CNOT2, NEDD4, CREBRF, PPARA, CLOCK</t>
  </si>
  <si>
    <t>NCKAP1, CYFIP1, HIP1, ZFP207, WIPF2, MIA2, LDLRAD4, CLINT1, KIF13A, POGZ, CD36, DNM1L, COA5, NDC1, CADPS2, ACTR2, TMOD3, PRKCE, TMEM170, CSNK1D, CKAP5, MTSS1, DNM1, LATS1, DNM3, TGFBR3, PPM1A, CLIP1, FCHSD2, NUP98, ALDOB, KPNB1, ATPAF1, PSMD11, MIS12, RAP1GDS1, IQGAP2, TM9SF4, ADD1, MAPK8, BAG4, INPP5F, FCHO2, EIF4H, RICTOR, SPTBN1, CLASP1, EIF4B, ATP6V0A1, CLASP2, ARFGEF1, SMAD2, SMAD1, SMAD4, SMAD3, HSPA4, CAV1, ELP2, NUP153, AP2B1, RANBP6, MTOR, TTC17, DIAPH2, SYNJ1, DMXL1, CAPZA2, TUBGCP5, PICALM</t>
  </si>
  <si>
    <t>AHCYL2, OAT, AHCYL1, ARG1, AGXT2, GLS2, TAT, PIPOX, MAT1A, KMO, ACMSD, GLUD1, DAO, KYNU, IDO2, AGXT, AASS</t>
  </si>
  <si>
    <t>EIF4A2, APP, PID1, LDLRAD4, BACH1, PBLD2, RRP8, RPS6KA3, GJA1, TBK1, EDNRB, QK, SOX6, SOX5, MEF2A, MED1, CSNK2A1, SFMBT1, SFMBT2, PRKCE, SERPINF1, SERPINF2, RC3H1, DICER1, HCFC1, PARD3, CLOCK, CGGBP1, C4BP, EPAS1, MYCBP2, BAZ2A, GATA4, PIK3R1, GIGYF2, GLG1, MTDH, INPP5F, PRKAR2B, PRKAR2A, MIER1, HIVEP1, N4BP1, LYN, CREBBP, XBP1, NDFIP2, NDFIP1, EIF2AK1, SMARCA5, NFATC1, EIF2AK4, WAPL, PUM2, STAG2, AGO1, AGO2, CREBRF, ATM, ITM2A, CPEB2, PHF2, CITED2, CLTC, RSF1, PTPRJ, IDE, VLDLR, TFCP2L1, SYNCRIP, PPP3CA, NIPBL, XPO5, ENC1, CD36, JARID2, TRP53INP1, NCOA2, PROX1, ASH1L, CBFA2T2, ZHX1, SREBF2, NCOR1, RNF169, ZEB1, RAPGEF1, WAC, PPARA, NBAS, SF3B3, NFIX, TMF1, CIPC, DERL2, HTT, EGFR, BCLAF1, RXRA, RNF139, NSD1, PGGT1B, SPOP, TBL1X, SRSF10, PAK2, LDLR, SUZ12, RIC1, STAT3, NR1H4, WWP1, RANBP9, HIPK1, SVIP, GATAD2B, RGP1, HEYL, ITCH, NR6A1, NFIA, NFIB, RNF149, NEDD4, RLIM, LIMS1, PRDM8, PRDM4, CCNT1, ARID4A, AHR, ARHGAP35, PAIP2B, CHP1, ENPP1, EP300, TLE4, ZBTB38, ARID5B, ZBTB33, MID2, PIAS1, MORF4L1, MSH2, TBL1XR1, ADNP, NOTCH2, KHDRBS1, CPB2, TNKS, CUL3, CREM, UBR2, PDS5A, FOXO1, SDCBP, BAG4, ATXN1, NLRP6, IRAK1, UBR5, TPR, SMYD2, ZKSCAN3, EIF4EBP2, SUDS3, SKIL, SOCS4, SMAD2, ZFHX3, SMAD4, SMAD3, HSPA4, CAV1, PTCH1, GFPT1, DHCR24, ESR1, BMP4, PBP2, IBTK, GNL3L, CDK6, YEATS2, CNOT2, NF1, UBA3, PICALM, BMPR2, DDX3X, LRRK2, CHD8, PZP, NR2E1, CDC73, SPRED2, CASP3, HIF1AN, ZFP280C, USP47, KLF12, NCBP1, PEG3, RFC1, PDPK1, ATRX, SENP2, PATL1, PTBP3, TGFBR3, DUSP22, LATS1, TRAF6, POLR1B, LCOR, TMBIM6, BIRC6, USP14, PPP1R15B, ITIH2, ROCK1, HMGCR, ACVR1B, RNF4, RNF2, PPM1F, LRP6, STRN3, ERLEC1, TNKS2, NRIP1, ATXN1L, RBBP7, RFFL, FNIP2, FKTN, ATF7IP, USP25, SPRY4, LIMK1, MTOR, ASXL2, GPD1L, EIF3A</t>
  </si>
  <si>
    <t>ZFP326, APP, GABPB2, PID1, RIF1, CCNT1, ARID4A, CCNC, NUCKS1, UBE3A, AHR, BACH1, DCAF6, RPS6KA3, TBK1, CYP1B1, EP300, SOX6, SOX5, CDON, MEF2A, DDX17, MED1, PDGFRA, SLC30A9, ZBTB38, LMO2, SERPINF2, CASK, RC3H1, DICER1, PIAS1, ZFP292, TBL1XR1, GPD1, ADNP, RAD54L2, CLOCK, KMT2E, PARM1, CALCRL, CBFB, KMT2A, TNKS, EPAS1, CREM, GATA4, PIK3R1, FOXO1, PPP3R1, ATXN1, DHX33, GALR1, MYO6, ZKSCAN3, RIPK1, SMAD2, SMAD1, CREBBP, ZFHX3, XBP1, SMAD4, PNPT1, SMAD3, PTCH1, SMARCA5, NFATC1, INO80, ERLIN2, ELL2, ESR1, BMP4, AHI1, SP1, AGO1, AGO2, NF1, ATM, NOL11, CALM1, NFE2L1, PICALM, BMPR1A, RNF10, PHF2, BMP10, BMPR2, DDX3X, CITED2, RNF14, CHD8, CHD7, ONECUT1, CHD6, HNF4G, RSF1, ECE1, AFF1, CDC73, MED17, RPTOR, PPP3CA, ING5, NIPBL, MED14, PPP3CB, MED13, TRP53INP2, TRP53INP1, NCOA1, NCOA2, BCAS3, KLF12, PPP1R12A, NCBP1, CHUK, PEG3, RFC1, NCOA3, ATRX, TET2, TFB2M, PROX1, ASH1L, SENP2, SPIDR, SREBF2, PPM1A, ZEB1, TRAF6, MTF1, WAC, PPARA, KDM7A, PRKAA2, RRN3, PARG, NFIX, ADCY1, NR2C2, RNF4, ACVR1B, EGFR, LRP6, UNG, MAPK9, MAPK8, BCLAF1, FAM168A, RXRA, TNKS2, NSD1, NRIP1, ZFP384, MAPK1, GPBP1L1, E2F3, TBL1X, BRD4, MAP3K2, ATF7IP, NFYB, EYA3, USP22, STAT3, NR1H4, MTOR, ACVR2A, ADGRD1, HEYL, NR6A1, NFIA, NFIB, ASXL2, ERCC6, MBTPS2, TAF2</t>
  </si>
  <si>
    <t>FECH, UGT2B1, RNF14, ABHD2, HNF4G, UBE3A, NR2E1, NR2C2, FOXO1, EGFR, NR3C2, MED17, STRN3, MED14, RXRA, MED13, UBR5, TRIM68, EP300, DDX17, MED1, NCOA2, ARG1, SRD5A1, SERPINF1, NCOA3, NR1H4, ATP2B1, ESR1, BMP4, HEYL, NR6A1, CNOT2, NEDD4, CREBRF, PPARA, CLOCK</t>
  </si>
  <si>
    <t>KLB, APP, PID1, CCNT1, CSF1, CCNC, UBE3A, LDLRAD4, PBLD2, CDC14B, EDNRA, EDNRB, SLK, CHP1, EP300, ENPP1, CDON, EPHA4, PDGFRA, ACSL1, APLP2, PRKCE, MAGI3, SERPINF2, CSNK1D, DICER1, MID1, PIAS1, CCNY, PARD3, ADAM9, ADNP, WDFY2, FECH, KMT2A, CUL3, TGFA, GATA4, PIK3R1, STK4, FOXO1, STK3, SDCBP, BAG4, IRAK1, INPP5F, NLRP6, PRKAR2B, PRKAR2A, UBR5, RIPK1, N4BP1, SOCS4, LYN, OSBPL8, XBP1, SMAD4, NDFIP2, NDFIP1, SMURF1, HSPA4, CAV1, EIF2AK1, BRAF, EIF2AK4, ESR1, INHBC, MOB1B, BMP4, TADA2B, IBTK, GNL3L, NF1, TAB2, ATM, CDK12, CALM1, MAP3K13, LAT, BMPR1A, NRP1, BMP10, BMPR2, LRRK2, POMT1, PTPRJ, ECE1, VLDLR, ADRA1A, PIK3CG, LMNB1, GHR, RPTOR, AKAP13, SPRED2, NIPBL, DSTYK, CASP3, FFAR4, CD36, JARID2, ZYG11B, PPP1R12A, MMD, PDPK1, SPHK1, ATRX, GAB1, PROX1, ASH1L, SENP2, TGFBR3, DUSP22, LATS1, NCOR1, PIK3CA, TRAF6, PELI1, RAPGEF1, PDE5A, CACUL1, AMER1, PPP1R15B, PHLPP1, ROCK1, CAB39, HTT, HMGCR, RNF4, ACVR1B, IWS1, EGFR, PPM1F, LRP6, FGD4, MAPK9, RELN, RNF139, NSD1, UBQLN1, GCNT2, MAPK1, BNIP2, RICTOR, PAK2, FNIP2, MAP4K4, FKTN, BRD4, SUZ12, ARFGEF1, MAP3K3, KIDINS220, RYK, STAT2, SPRY4, PLCL2, STAT3, LIMK1, RANBP9, PTPN11, SVIP, MTOR, ACVR2A, ITCH, RNF149, DLC1, TAOK1, ASXL2, RAB3GAP2, GPD1L, ERCC6, RAB3GAP1, EIF3A</t>
  </si>
  <si>
    <t>UGT2B1, RNF14, TAT, HNF4G, UBE3A, NR2E1, NR3C2, MED17, GHR, MED14, MED13, TRIM68, EP300, NCOA1, DDX17, NCOA2, MED1, ARG1, NCOA3, SERPINF1, ADAM9, PPARA, AGXT, CLOCK, MAOB, FECH, ABHD2, LCAT, PIK3R1, NR2C2, FOXO1, EGFR, STRN3, RXRA, SLCO1B2, UBR5, RBBP7, TBL1X, SRD5A1, CAV1, AGL, NR1H4, ATP2B1, ESR1, BMP4, HEYL, GJB2, NR6A1, CPS1, CNOT2, NEDD4, CREBRF, CALM1</t>
  </si>
  <si>
    <t>DYRK2, GDI1, IRS1, FAF1, LRRK2, GCC2, ABAT, IL1RAP, PBLD2, RPTOR, PPP3CA, GJA1, PPP3CB, CNST, KIF5B, XPO5, FFAR4, CHP1, EP300, VPS35, CD36, DNM1L, PRKACA, MED1, BCAS3, CPT1A, STARD7, PRKCE, SPHK1, GAPVD1, SREBF2, IL17RB, IL17RA, UHMK1, PPM1A, PPM1B, TRAF6, RUFY3, FAM20B, EXOC4, ADAM9, TMBIM6, PIK3C3, RHOU, CLOCK, GPLD1, TNFRSF21, RAPGEF4, GLS2, CHIA1, DERL2, PIK3R1, MIEF1, HMGCR, TM9SF4, EGFR, ERLEC1, UGCG, BAG4, PPP3R1, UBR5, TPR, ZFP384, NLRP2, SPTBN1, MAP4K4, LYN, MBTPS1, SEC16B, XBP1, SMAD4, NDFIP2, SEC24A, NDFIP1, TMEM30A, SMAD3, TMEM30B, CADM1, EDEM1, HUWE1, NR1H4, PTPN11, SYT9, SVIP, MTOR, SULF2, BMP4, AHI1, GLUD1, GPAM, CREBRF, NF1, MCU, BMPR1A, PICALM</t>
  </si>
  <si>
    <t>ITSN2, APP, RAB7, HIP1, FKBP15, LRRK2, WIPF2, USP33, CLTC, UBE3A, STON2, PIK3CB, VLDLR, PIK3C2A, FNBP1L, CLINT1, AP2A2, PIK3CG, GHR, ANKFY1, CD36, DNM1L, SCYL2, CSNK1G3, RUBCN, CAMK1D, SCARA5, CSNK1D, GAPVD1, SCAMP1, DNM1, CD2AP, DNM3, PIK3CA, TBC1D5, PARD3, CANX, CSNK1G1, CALCRL, TM9SF4, EGFR, ADD1, LRP6, SDCBP, ABR, INPP5F, MYO6, FCHO2, MAPK1, APOB, LDLR, WASF2, SNX5, SYT1, CSNK1A1, CAV1, EIF2AK1, AP2B1, BTBD9, MIB1, AHI1, CLCN5, RAB14, SYT12, SYNJ1, NEDD4, ESYT2, SMAP1, PICALM</t>
  </si>
  <si>
    <t>IDI1, PRKAA2, AKR1D1, MSMO1, HMGCR, HSD17B7, HSD17B11, TM7SF2, CYP17A1, NSDHL, CYB5R3, SC5D, HMGCS2, APOB, PRKG1, FDFT1, STARD4, HMGCS1, SRD5A1, NR1H4, DHCR24, ERLIN2, PROX1, LSS, CYP39A1, SQLE, DHCR7</t>
  </si>
  <si>
    <t>DYRK2, GDI1, FAF1, LRRK2, GCC2, PBLD2, PPP3CA, PPP3CB, KIF5B, XPO5, CHP1, EP300, CD36, PRKACA, MED1, BCAS3, STARD7, SPHK1, SREBF2, UHMK1, PPM1A, PPM1B, RUFY3, FAM20B, RHOU, GLS2, DERL2, PIK3R1, MIEF1, TM9SF4, EGFR, ERLEC1, UGCG, BAG4, PPP3R1, UBR5, TPR, MBTPS1, SEC16B, XBP1, SMAD4, TMEM30A, SMAD3, TMEM30B, EDEM1, HUWE1, PTPN11, SVIP, MTOR, SULF2, BMP4, NF1, BMPR1A</t>
  </si>
  <si>
    <t>KLB, ITSN2, CSF1, UBE3A, ARHGAP35, GJA1, EDNRA, ARHGAP42, TBK1, CYP1B1, CHP1, TRIM25, CDON, EPHA4, PDGFRA, RALGAPA1, RALGAPA2, PRKCE, MAGI3, SERPINF2, RC3H1, MID1, RC3H2, MID2, INPP4B, ADAM9, UBE2V1, ANKRD17, NOTCH2, CUL3, ITPR1, TGFA, UBR2, GATA4, UBR1, DDX60, FOXO1, MTDH, STK3, ABR, BAG4, IRAK1, INPP5F, NLRP6, MIER1, SMYD2, RIPK1, SKIL, SOCS4, LYN, OSBPL8, CREBBP, XBP1, SMAD4, NDFIP2, NDFIP1, CAV1, BRAF, ESR1, INHBC, PUM2, NET1, PTPRD, BMP4, AGO1, NF1, TAB2, ATM, CDK12, CALM1, SERINC3, MAP3K13, GSTM7, NRP1, BMP10, DDX3X, FAF1, LRRK2, PTPRJ, ECE1, ADRA1A, PIK3CG, LMNB1, GHR, RPTOR, AKAP13, SPRED2, DSTYK, FFAR4, CD36, DNM1L, RNF152, USP47, ARHGEF12, CHUK, MIOS, PDPK1, SPHK1, GAB1, ASH1L, SENP2, PJA2, TGFBR3, DUSP22, PPM1A, PPM1B, ARHGEF9, NCOR1, RRM2B, TRAF6, CAT, EXOC4, PELI1, RAPGEF1, PDE5A, TMBIM6, SOS1, CRK, SOS2, PRKAA2, RRN3, PHLPP1, AKAP7, HTT, HMGCR, ATP2C1, EGFR, FGD4, MAPK9, BCLAF1, RELN, SPOP, UBQLN1, GCNT2, MAPK1, BNIP2, SHOC2, RICTOR, RFFL, MAP4K4, FKTN, BRD4, SUZ12, ARFGEF1, MAP3K3, ARFGEF2, PLEKHA1, RYK, SPRY4, STAT3, ERBIN, NR1H4, RANBP9, ELP2, PTPN11, CDC42BPA, MTOR, ITCH, RNF149, NEDD4, DLC1, CTH, TAOK1, GPD1L, ERCC6, RAB3GAP1, EIF3A</t>
  </si>
  <si>
    <t>PID1, IRS1, ABAT, GCC2, IL1RAP, PBLD2, GJA1, CNST, KIF5B, PPFIA1, CHP1, EP300, VPS35, PRKACA, MED1, PRKCI, CPT1A, STARD7, PRKCE, GAPVD1, UHMK1, RUFY3, ADAM9, CLOCK, GPLD1, CHIA1, PIK3R1, UGCG, BAG4, PPP3R1, UBR5, TPR, NLRP2, SPTBN1, LYN, SEC16B, XBP1, SMAD4, NDFIP2, NDFIP1, SMAD3, CADM1, EDEM1, SYT9, BMP4, GLUD1, AHI1, CREBRF, NF1, MCU, PICALM, BMPR1A, DYRK2, GDI1, FAF1, LRRK2, RPTOR, PPP3CA, PPP3CB, XPO5, FFAR4, CD36, DNM1L, BCAS3, PDPK1, SPHK1, SPIDR, SREBF2, IL17RB, IL17RA, PPM1A, PPM1B, TRAF6, EXOC4, FAM20B, PIK3C3, TMBIM6, RHOU, TNFRSF21, RAPGEF4, GLS2, DERL2, MIEF1, HMGCR, EGFR, TM9SF4, ERLEC1, ZFP384, MAP4K4, MBTPS1, SEC24A, TMEM30A, TMEM30B, HUWE1, NR1H4, PTPN11, SVIP, MTOR, SULF2, GPAM</t>
  </si>
  <si>
    <t>STX12, TMF1, ABCD3, ATP8A1, VPS4B, PON1, MTTP, HDLBP, LCAT, CROT, VLDLR, OSBPL11, ABCA14, LRP6, ABCA15, MAPK9, COL4A3BP, LIPC, IRAK1, GALR1, SLCO1B2, OSBP, LIPG, CD36, APOB, LDLR, OSBPL8, STARD4, TMEM30A, ABCC2, TMEM30B, ACSL1, STARD7, SLC10A1, ABCA6, PNPLA8, PTCH1, CAV1, ATP11C, ACSL5, PTPN11, SREBF2, NCOR1, ESYT2, PPARA</t>
  </si>
  <si>
    <t>GABPB2, PID1, OSGEPL1, BACH1, RRP8, DCAF6, NYNRIN, ALKBH2, ALKBH5, GJA1, TBK1, LSM11, PPP4R2, ALKBH1, CYP1B1, BBX, PRKACA, VPS36, DDX17, MEF2A, MED1, WDHD1, PRKCI, CSNK2A1, SERPINF2, RC3H1, DICER1, HCFC1, LARS2, ZFP292, RFX7, PSME4, NUP98, CLOCK, CGGBP1, ZSCAN29, MYNN, BAZ2A, GATA4, MTDH, CIAO1, PPP3R1, GALR1, MYO6, NRBF2, CREBBP, NDFIP1, NFATC1, EIF2AK4, INO80, ERLIN2, ELL2, A1CF, TADA2B, AGO1, AGO2, CDK12, CDK13, LIN54, PHF2, SETD2, SMG1, TFCP2L1, SMG7, MED17, ING5, MED14, NIPBL, MED13, SPIN1, RBPMS2, JARID2, TRP53INP2, TRP53INP1, SPHK1, TET2, ASH1L, TEX15, MED23, DDB1, PHF20L1, PSMA6, RNF169, NCOR1, ZEB1, MTF1, PELI1, PPARA, NBAS, SF3B3, NFIX, TMF1, CIPC, SPTY2D1, EGFR, UNG, SCAF8, BCLAF1, WRN, RNF138, NSD1, USP1, SPOP, ZFP384, ZFP266, SRSF10, SF3B1, BRD4, CASP8AP2, USP9X, STAT2, STAT3, NR1H4, WWP1, ELP2, ELP3, GTF2H3, HIPK1, GATAD2B, HEYL, NFIA, NFIB, TAOK1, RLIM, LIMS1, ZFP326, ZFP445, PUS10, ZFP566, CCNT1, RIF1, ZFP329, AHR, CASC3, IL1RAP, BZW1, CDC14B, ZFP560, CHP1, ZFP563, TLE4, RALGAPA1, ZBTB38, PRPF4B, ZBTB33, THOC2, EMSY, PIAS1, MORF4L1, MSH2, RAD54L2, ADNP, SNRNP200, KMT2E, NOTCH2, FTO, ANKRD17, KHDRBS1, PARM1, CBFB, KMT2A, TNKS, CUL3, CREM, UBR2, FOXO1, SAV1, BAG4, ATXN1, UBR5, TPR, ZKSCAN3, SMYD2, SKIL, ZFP101, ZKSCAN1, TCEANC, 2610008E11RIK, CDK6, GNL3L, YEATS2, SP1, CNOT2, MAP3K13, NFE2L1, RNF10, BMP10, BMPR2, RNF14, CELF1, ONECUT1, MTO1, CDC73, ZFP78, HIF1AN, DIS3L2, BCAS3, ZFP654, ZFP532, PPP1R12A, PEG3, RFC1, CHUK, DIS3, ATRX, PATL1, PTBP3, DUSP22, PPM1A, RRM2B, PIK3CA, TRAF3, ZFP84, TRAF6, POLR1B, LCOR, ETF1, TMBIM6, TOP1, ZFP652, ZFP664, PRKAA2, RNF38, HSD17B10, ZBTB41, PPM1F, PRIMPOL, LRP6, BOD1L, RBBP5, ATXN1L, E2F2, E2F3, IARS2, ASCC3, RBBP7, ZKSCAN16, FNIP2, POLR2M, IRX2, KRR1, MGA, MTOR, CTH, ASXL2, TRIM33, CUL4B, SPG20, EIF4A2, APP, AHCYL1, CCNC, THUMPD1, RPS6KA3, EDNRB, TRIM25, QK, SOX6, SOX5, CDON, AQR, ZFP1, SFMBT1, SCAF11, SFMBT2, UHMK1, DHX40, TWSG1, MARF1, PDE12, EPAS1, ZFP868, DHX9, TSHZ1, MYCBP2, PIK3R1, GSPT1, MBTD1, DHX33, LARS, MIER1, HIVEP1, ZFP512, XBP1, ZRANB2, XRCC4, SMARCA5, WAPL, SRPK1, MED13L, STAG2, ZBTB6, CREBRF, ATM, NOL11, INTS6, ZFP871, HIP1, CITED2, ZFP800, HNF4G, RSF1, VLDLR, RPTOR, SYNCRIP, PPP3CA, PPP3CB, REV3L, DHX15, CD36, NCOA1, NCOA2, NCOA3, PRPF40A, PPHLN1, PROX1, TFB2M, CBFA2T2, ZHX1, SREBF2, RAD51C, CSDE1, WAC, TXLNG, TRAK2, RELN, RXRA, GPBP1L1, TBL1X, SUZ12, MAP3K2, ZFP952, NFYB, HUWE1, ERBIN, PUS7L, ITCH, NR6A1, NEDD4, OTULIN, AGGF1, PRDM8, PRDM4, KDM1B, JADE1, ARID4A, PRDM2, NUCKS1, UBE3A, ARHGAP35, NR3C2, EP300, PDGFRA, SLC30A9, LMO2, CASK, ARID5B, CDKAL1, MID2, TBL1XR1, GEMIN4, GEMIN5, UBE2V1, DDX6, YTHDC2, PDS5B, PDS5A, NKAPL, STK3, IRAK1, UTP20, RIPK1, SUDS3, SMAD2, DARS, SMAD1, ZFHX3, SMAD4, PNPT1, SMAD3, SMURF1, CAV1, PTCH1, ESR1, ZFHX4, BMP4, SEPSECS, UBE2W, AHI1, UBA3, PI4KA, PICALM, BMPR1A, RBM27, PHTF2, RBM26, DDX3X, CHD8, CHD7, USP34, CHD6, NR2E1, AFF4, AFF1, TOPBP1, POLK, POLH, ZFP280C, USP47, KLF12, CAMK1D, NCBP1, PDPK1, USP45, ICOSL, SENP2, SPIDR, TGFBR3, CAT, RBMS1, KDM7A, KDM3B, RRN3, PARG, TGFBRAP1, CSTF2T, DDX21, ACVR1B, RNF4, NR2C2, RNF2, IWS1, STRN3, MAPK9, MAPK8, FAM168A, TNKS2, SAP30L, BMS1, FAM120B, NRIP1, MAPK1, ATF7IP, SWT1, EYA3, USP22, DDX31, ACVR2A, ERCC6, MBTPS2, TAF2</t>
  </si>
  <si>
    <t>AMER1, C4BP, RAB7, RNF14, LRRK2, FOXO1, NUB1, GJA1, RNF139, RNF138, NRD1, UBQLN1, ARIH1, SOCS4, XBP1, NDFIP1, CSNK2A1, SMURF1, CSNK1A1, EDEM1, CSNK1D, PIAS1, RNF144B, ITCH, RNF125, NEDD4, CREBRF, ADAM9, SEC22B, GPLD1, CUL4B</t>
  </si>
  <si>
    <t>SCARB2, RAB7, SMURF1, NEDD4, VPS41, VPS13D, VPS13A, VTI1A, GCC2, TRAPPC8, VPS36</t>
  </si>
  <si>
    <t>KLB, APP, PID1, CSF1, IRS1, NUCKS1, LDLRAD4, PBLD2, NDST1, RNF115, GRB14, ENPP1, EPHA4, CCBE1, PDGFRA, APLP2, LMTK2, ARID5B, ADAM10, LIFR, TWSG1, KIF16B, ADAM9, SIK2, EPHA3, GPLD1, ZFP106, NOTCH2, TGFA, GATA4, PIK3R1, GIGYF2, GLG1, FOXO1, SDCBP, ATXN1, EIF4EBP2, SKIL, SPTBN1, SOCS4, LYN, SMAD2, SMAD1, OSBPL8, XBP1, SMAD4, SMAD3, SMURF1, CAV1, LNPEP, ESR1, INHBC, BMP4, AHI1, LAT, BMPR1A, NRP1, PIGR, NRP2, BMP10, RAB7, HIP1, BMPR2, CITED2, ONECUT1, PTPRJ, GHR, DSTYK, CASP3, RBPMS2, JAK1, PDPK1, GAB1, PAKAP, TGFBR3, DUSP22, PPM1A, ZEB1, RAPGEF1, SOS1, CRK, AKAP7, ACVR1B, EGFR, GCNT2, MAPK1, PLEKHA1, USP9X, STAT3, NR1H4, PTPN11, PTPN12, ACVR2A, SULF2, RAB14, NEDD4, TRIM33, SPG20</t>
  </si>
  <si>
    <t>KLB, CCNT1, CSF1, CCNC, UBE3A, CDC14B, EDNRA, NUB1, EDNRB, SLK, NRD1, CYP1B1, CHP1, EP300, CDON, EPHA4, CCBE1, PDGFRA, ACSL1, PRKCE, MAGI3, SERPINF2, CSNK1D, LARP4B, MID1, PIAS1, UHMK1, RNF125, CCNY, PRR16, ADAM9, ADNP, WDFY2, GPLD1, KHDRBS1, KMT2A, TGFA, GATA4, PIK3R1, STK4, STK3, SDCBP, BAG4, IRAK1, NLRP2, RIPK1, SOCS4, LYN, OSBPL8, XBP1, SMAD4, NDFIP2, NDFIP1, SMAD3, SMURF1, CAV1, BRAF, EIF2AK4, ESR1, INHBC, BMP4, TADA2B, TAB2, ATM, CALM1, MAP3K13, EIF4G2, LAT, PICALM, BMPR1A, NRP1, BMP10, HIP1, BMPR2, DDX3X, RNF14, LRRK2, POMT1, VLDLR, ADRA1A, PIK3CG, LMNB1, GHR, RPTOR, AKAP13, PPP3CA, NIPBL, DSTYK, FFAR4, CD36, ARIH1, JARID2, PPP1R12A, MMD, PDPK1, SPHK1, GAB1, PROX1, SENP2, DUSP22, LATS1, RNF144B, NCOR1, PIK3CA, TRAF6, PELI1, RAPGEF1, PDE5A, CACUL1, AMER1, CAB39, POLDIP3, HMGCR, ACVR1B, EGFR, PPM1F, FGD4, MAPK9, RXRA, RELN, RNF139, RNF138, UBQLN1, GCNT2, MAPK1, BNIP2, RICTOR, PAK2, FNIP2, ARFGEF1, CASP8AP2, MAP3K3, YTHDF2, RYK, CSNK1A1, STAT3, PTPN11, SVIP, MTOR, ACVR2A, DLC1, TAOK1, ASXL2, RAB3GAP2, ERCC6, RAB3GAP1</t>
  </si>
  <si>
    <t>ACLY, GCDH, PDHX, PDHA1, ACSS2, ELOVL5, MPC1, DLD, ACACA, PDK1</t>
  </si>
  <si>
    <t>NOTCH2, MED1, XBP1, CPB2, CUL3, TET2, TGFA, PROX1, LIMS1</t>
  </si>
  <si>
    <t>IPO11, DYRK2, FAF1, CSE1L, HTT, PIK3R1, IPO7, EGFR, PBLD2, PPP3CA, IPO8, PPP3CB, PPP3R1, IPO9, UBR5, TPR, CHP1, MAPK1, EP300, CD36, SPTBN1, TNPO3, RANBP2, MBTPS1, MED1, XBP1, SMAD4, SMAD3, SPHK1, STAT3, NUP153, RANBP6, MTOR, SULF2, BMP4, PPM1A, PPM1B, NUP50, NF1, NUP98, KPNB1, BMPR1A</t>
  </si>
  <si>
    <t>B4GALT1, GALNT16, RPN2, TNKS, POMT1, B3GLCT, GALNT10, CLN5, TRAK2, TNKS2, MAN1A2, POFUT1, MGAT5, B3GALT1, GCNT2, ST3GAL4, CHP1, UGGT1, ST3GAL1, FKTN, TRIM23, EDEM3, ARFGEF1, B3GALNT2, ST6GAL1, ALG9, COG6, ALG6, EDEM1, ALG2, TET2, USF3, DPY19L1, DPY19L3, DPY19L4, TRIP11, ADNP, MAN1B1, CDS2</t>
  </si>
  <si>
    <t>GCDH, XBP1, PRKAA2, SEC24A, CAV1, STAT3, MTTP, NR1H4, LCAT, MIA2, LYST, ACACA, COL4A3BP, MED13, NCOR1, LIPC, ACADL, GPAM, LIPG, PNPLA3, PNPLA5, APOB, ACAD11, LDLR</t>
  </si>
  <si>
    <t>IDI1, MTMR1, SMG1, LPGAT1, SAMD8, IRS1, LCAT, SGMS2, PIK3CB, PIK3R1, PIK3C2A, LYST, PIK3CG, MTMR6, INPP5B, PTDSS1, LIPC, INPP5F, PIP4K2A, BPNT1, FDFT1, LYN, RUBCN, PDGFRA, PNPLA8, SACM1L, TTC7B, ACSL5, OCRL, INPP4B, PIKFYVE, ALDH5A1, GPAM, SYNJ1, PIK3CA, IMPAD1, ETNK1, PI4KA, PIK3C3, SERINC1, CHPT1, PIGL, SERINC3, SERINC5, GPLD1, CDS2</t>
  </si>
  <si>
    <t>EIF4A2, APP, DDX3X, CASC3, SMG7, SYNCRIP, PPP3CA, PAIP2B, OGFOD1, XPO5, ENC1, CYP1B1, EP300, QK, NCBP1, SECISBP2L, RC3H1, DICER1, LARP4B, PATL1, RC3H2, UHMK1, NCOR1, PRR16, DDX6, PPP1R15B, KHDRBS1, FECH, DHX9, POLDIP3, GIGYF2, EGFR, RXRA, RNF139, TPR, GCNT2, MAPK1, EIF4EBP2, YTHDF2, CAV1, EIF2AK1, STAT3, EIF2AK4, ESR1, A1CF, MTOR, PUM2, SEPSECS, EIF5, CNOT2, AGO1, AGO2, ACO1, CPEB2, RBM46, LSM14A, EIF3A, EIF4G2</t>
  </si>
  <si>
    <t>EIF4A2, APP, DDX3X, CASC3, SYNCRIP, PPP3CA, PAIP2B, OGFOD1, XPO5, ENC1, CYP1B1, EP300, QK, NCBP1, SECISBP2L, RC3H1, DICER1, LARP4B, PATL1, UHMK1, NCOR1, PRR16, DDX6, PPP1R15B, KHDRBS1, FECH, POLDIP3, GIGYF2, EGFR, RXRA, RNF139, TPR, MAPK1, EIF4EBP2, YTHDF2, EIF2AK1, STAT3, EIF2AK4, ESR1, MTOR, PUM2, SEPSECS, EIF5, CNOT2, AGO1, AGO2, ACO1, CPEB2, LSM14A, EIF3A, EIF4G2</t>
  </si>
  <si>
    <t>DYRK2, PID1, GDI1, FAF1, LRRK2, CLTC, GCC2, PBLD2, PPP3CA, PPP3CB, CNST, KIF5B, XPO5, PPFIA1, CHP1, EP300, CD36, PRKACA, TRP53INP2, MED1, BCAS3, PRKCI, PDPK1, STARD7, RALGAPA2, SPHK1, SPIDR, SREBF2, CD2AP, UHMK1, PPM1A, PPM1B, RUFY3, NUMB, FAM20B, RHOU, GLS2, DERL2, PIK3R1, MIEF1, TM9SF4, EGFR, TTBK2, ERLEC1, UGCG, BAG4, PPP3R1, HECTD1, UBR5, TPR, SPTBN1, MBTPS1, SEC16B, XBP1, SMAD4, TMEM30A, SMAD3, TMEM30B, EDEM1, HUWE1, PTPN11, SVIP, MTOR, WAPL, SULF2, BMP4, GNL3L, NF1, GPD1L, BMPR1A</t>
  </si>
  <si>
    <t>B4GALT1, BMPR2, GALNT16, SLC35D1, RPN2, TNKS, POMT1, B3GLCT, GALNT10, TRAK2, NDST1, EXTL2, LIPC, TNKS2, MAN1A2, POFUT1, MGAT5, B3GALT1, GCNT2, ST3GAL4, CHP1, EP300, UGGT1, EXTL3, ST3GAL1, FKTN, TRIM23, EDEM3, ARFGEF1, B3GALNT2, ST6GAL1, ALG9, ALG6, EDEM1, GLCE, ALG2, TET2, USF3, DPY19L1, DPY19L3, DPY19L4, TRIP11, ADNP, MAN1B1, ITM2A</t>
  </si>
  <si>
    <t>KHDRBS1, SETD2, TPR, NUP153, RIPK1, THOC2, IWS1</t>
  </si>
  <si>
    <t>ITSN2, NCKAP1, CYFIP1, RAB7, CSF1, GDI1, LRRK2, GDI2, DIRAS2, ARHGAP5, ADRA1A, RND3, ARHGAP35, AKAP13, EDNRA, ARHGAP42, ARL5A, PHACTR4, CDON, TRIM23, USP8, ARHGEF12, CHUK, RALGAPA2, ARHGEF9, RAPGEF1, RHOU, SOS1, CRK, SOS2, KPNB1, RAPGEF4, NOTCH2, RAB5B, ROCK1, CUL3, RAP1GDS1, RHOBTB3, AGAP1, HACD3, SDCBP, FGD4, ABR, RHOT1, RELN, G3BP2, BNIP2, SHOC2, CHML, RAB6A, WASF2, ARFGEF1, ARFGEF2, DHCR24, NET1, ARHGAP32, MFHAS1, RAB14, RAB15, DLC1, NF1, LAT, RAB9B, RAB3GAP1</t>
  </si>
  <si>
    <t>ACLY, PDHX, PDHA1, ACSS2, MPC1, KYNU, PIPOX, DLD, ACACA, AASS</t>
  </si>
  <si>
    <t>B4GALT1, BMPR2, GALNT16, POMT1, NGLY1, PCSK6, GALNT10, NDST1, LIPC, MAN1A2, POFUT1, B3GALT1, CHP1, EP300, TRIM23, ST6GAL1, ALG9, ALG6, GLCE, ALG2, TET2, IMPAD1, ADNP, MAN1B1, SLC35D1, RPN2, TNKS, B3GLCT, TRAK2, EXTL2, TNKS2, MGAT5, GCNT2, ST3GAL4, UGGT1, EXTL3, ST3GAL1, FKTN, EDEM3, ARFGEF1, B3GALNT2, EDEM1, USF3, SULF2, DPY19L1, DPY19L3, DPY19L4, TRIP11, ITM2A</t>
  </si>
  <si>
    <t>ABCD3, ACSS2, PRKAA2, ACSM3, ACSM1, MSMO1, HACD3, HACD2, ACACA, FADS2, MAPK9, LIPC, ACADL, AGMO, SC5D, QK, FADS1, ELOVL5, PNPLA8, SPHK1, OXSM, ELOVL2, ERLIN2, ACLY, MGLL</t>
  </si>
  <si>
    <t>IPO11, DYRK2, FAF1, CSE1L, HTT, PIK3R1, IPO7, EGFR, PBLD2, PPP3CA, IPO8, PPP3CB, PPP3R1, IPO9, UBR5, TPR, CHP1, MAPK1, EP300, CD36, SPTBN1, TNPO3, RANBP2, MBTPS1, MED1, XBP1, SMAD4, PEX19, SMAD3, HSPA4, SPHK1, STAT3, NUP153, PEX1, RANBP6, MTOR, SULF2, BMP4, PPM1A, PPM1B, PEX3, NUP50, NF1, NUP98, KPNB1, BMPR1A</t>
  </si>
  <si>
    <t>IDI1, PRKAA2, HMGCS1, SPHK1, IPMK, DHCR24, ERLIN2, HMGCR, HSD17B7, LSS, TM7SF2, NSDHL, CYB5R3, IMPAD1, SC5D, HMGCS2, DHCR7, APOB, PRKG1, FDFT1</t>
  </si>
  <si>
    <t>PDGFRA, MED1, PLEKHA1, SRD5A1, AKR1D1, ECE1, HSD17B7, HSD17B11, COMT, ESR1, CYP17A1, ALDH1A3, RDH12, RDH11, ALDH1A1, CYP1B1, ALDH8A1, ALDH1A7</t>
  </si>
  <si>
    <t>GABPB2, PID1, OSGEPL1, BACH1, RRP8, DCAF6, ALKBH5, TBK1, LSM11, PPP4R2, ALKBH1, CYP1B1, BBX, PRKACA, VPS36, DDX17, MEF2A, MED1, WDHD1, PRKCI, CSNK2A1, SERPINF2, RC3H1, DICER1, HCFC1, LARS2, ZFP292, RFX7, CLOCK, CGGBP1, ZSCAN29, MYNN, BAZ2A, GATA4, MTDH, CIAO1, PPP3R1, GALR1, MYO6, NRBF2, CREBBP, NFATC1, EIF2AK4, INO80, ERLIN2, ELL2, A1CF, TADA2B, AGO1, AGO2, CDK12, CDK13, LIN54, PHF2, SETD2, SMG1, TFCP2L1, SMG7, MED17, ING5, MED14, NIPBL, MED13, SPIN1, RBPMS2, JARID2, TRP53INP2, TRP53INP1, SPHK1, TET2, ASH1L, MED23, PHF20L1, PSMA6, NCOR1, ZEB1, MTF1, PELI1, PPARA, NBAS, SF3B3, NFIX, TMF1, CIPC, SPTY2D1, EGFR, SCAF8, BCLAF1, NSD1, SPOP, ZFP384, ZFP266, SRSF10, SF3B1, BRD4, CASP8AP2, USP9X, STAT2, STAT3, NR1H4, WWP1, ELP2, ELP3, GTF2H3, HIPK1, GATAD2B, HEYL, NFIA, NFIB, RLIM, LIMS1, ZFP326, ZFP445, PUS10, ZFP566, CCNT1, ZFP329, AHR, CASC3, IL1RAP, BZW1, ZFP560, CHP1, ZFP563, TLE4, RALGAPA1, ZBTB38, PRPF4B, ZBTB33, THOC2, EMSY, PIAS1, MORF4L1, RAD54L2, ADNP, SNRNP200, KMT2E, NOTCH2, FTO, KHDRBS1, CBFB, KMT2A, TNKS, CUL3, CREM, UBR2, FOXO1, SAV1, BAG4, ATXN1, TPR, ZKSCAN3, SMYD2, SKIL, ZFP101, ZKSCAN1, TCEANC, 2610008E11RIK, CDK6, YEATS2, SP1, CNOT2, MAP3K13, NFE2L1, RNF10, BMP10, BMPR2, RNF14, CELF1, ONECUT1, MTO1, CDC73, ZFP78, HIF1AN, DIS3L2, BCAS3, ZFP654, ZFP532, PPP1R12A, PEG3, RFC1, CHUK, DIS3, ATRX, PATL1, PTBP3, DUSP22, PPM1A, TRAF3, ZFP84, TRAF6, POLR1B, LCOR, ETF1, TMBIM6, TOP1, ZFP652, ZFP664, PRKAA2, RNF38, HSD17B10, ZBTB41, PPM1F, PRIMPOL, LRP6, RBBP5, ATXN1L, E2F2, E2F3, IARS2, ASCC3, RBBP7, ZKSCAN16, FNIP2, POLR2M, IRX2, KRR1, MGA, MTOR, CTH, ASXL2, TRIM33, SPG20, EIF4A2, APP, AHCYL1, CCNC, THUMPD1, RPS6KA3, EDNRB, TRIM25, QK, SOX6, SOX5, CDON, AQR, ZFP1, SFMBT1, SCAF11, SFMBT2, UHMK1, DHX40, TWSG1, PDE12, EPAS1, ZFP868, DHX9, TSHZ1, MYCBP2, PIK3R1, GSPT1, MBTD1, DHX33, LARS, MIER1, HIVEP1, ZFP512, XBP1, ZRANB2, SMARCA5, SRPK1, MED13L, ZBTB6, CREBRF, ATM, NOL11, INTS6, ZFP871, HIP1, CITED2, ZFP800, HNF4G, RSF1, VLDLR, RPTOR, SYNCRIP, PPP3CA, PPP3CB, DHX15, CD36, NCOA1, NCOA2, NCOA3, PRPF40A, PPHLN1, PROX1, TFB2M, CBFA2T2, ZHX1, SREBF2, CSDE1, WAC, TXLNG, TRAK2, RELN, RXRA, GPBP1L1, TBL1X, SUZ12, MAP3K2, ZFP952, NFYB, ERBIN, PUS7L, ITCH, NR6A1, NEDD4, OTULIN, AGGF1, PRDM8, PRDM4, KDM1B, JADE1, ARID4A, PRDM2, NUCKS1, UBE3A, ARHGAP35, NR3C2, EP300, SLC30A9, LMO2, CASK, ARID5B, CDKAL1, MID2, TBL1XR1, GEMIN4, GEMIN5, UBE2V1, DDX6, YTHDC2, NKAPL, STK3, IRAK1, UTP20, RIPK1, SUDS3, SMAD2, DARS, SMAD1, ZFHX3, SMAD4, PNPT1, SMAD3, SMURF1, CAV1, PTCH1, ESR1, ZFHX4, BMP4, SEPSECS, AHI1, UBA3, PI4KA, PICALM, BMPR1A, RBM27, PHTF2, RBM26, DDX3X, CHD8, CHD7, USP34, CHD6, NR2E1, AFF4, AFF1, ZFP280C, USP47, KLF12, CAMK1D, NCBP1, PDPK1, SENP2, TGFBR3, CAT, KDM7A, KDM3B, RRN3, TGFBRAP1, CSTF2T, DDX21, ACVR1B, RNF4, NR2C2, RNF2, IWS1, STRN3, MAPK9, MAPK8, SAP30L, BMS1, FAM120B, NRIP1, MAPK1, ATF7IP, SWT1, EYA3, USP22, DDX31, ACVR2A, ERCC6, MBTPS2, TAF2</t>
  </si>
  <si>
    <t>OTUD4, USP14, USP47, USP25, USP8, USP37, ZRANB1, USP38, USP42, USP31, SHMT2, USP32, USP9X, USP33, USP22, USP34, USP45, YOD1, SENP2, SENP6, VCPIP1, OTULIN, USP1, FAM76A</t>
  </si>
  <si>
    <t>NCKAP1, CYFIP1, ZFP207, WIPF2, AHR, LDLRAD4, OGFOD1, POGZ, EP300, CADPS2, TSPYL1, SCAF11, PRKCE, TMOD3, RC3H1, CSNK1D, DICER1, PIAS1, CLIP1, GEMIN4, GEMIN5, NUP98, KPNB1, DDX6, PSMD11, IQGAP2, BAG4, INPP5F, SPTBN1, ATP6V0A1, SMAD2, SMAD1, SMAD4, SMAD3, HSPA4, CAV1, SMARCA5, NUP153, PUM2, DIAPH2, EIF5, SYNJ1, CNOT2, DMXL1, AGO1, AGO2, TUBGCP5, ATM, LSM14A, PICALM, HIP1, DDX3X, CELF1, MIA2, RSF1, CLINT1, SENP6, KIF13A, CD36, DNM1L, COA5, NDC1, ACTR2, ATRX, TMEM170, CKAP5, DNM1, PATL1, MTSS1, DNM3, TGFBR3, LATS1, PPM1A, RAD51C, FCHSD2, ALDOB, ATPAF1, MIS12, RAP1GDS1, SPTY2D1, RNF4, TM9SF4, ADD1, MAPK8, FCHO2, EIF4H, RICTOR, SRSF10, SF3B1, CLASP1, EIF4B, CLASP2, ARFGEF1, EFL1, ELP2, AP2B1, RANBP6, MTOR, TTC17, CAPZA2, EIF3A</t>
  </si>
  <si>
    <t>BMP10, VPS4B, CEP120, HTT, PROX1, ARHGAP35, TTBK2, SDCBP, MAPK9, MAPK8, CNOT2, RAB3GAP2, EP300, PIP4K2A, RAB3GAP1</t>
  </si>
  <si>
    <t>BCAS3, SMAD3, ROCK1, CSF1, ONECUT1, CASK, PTPRJ, PIK3CB, PIK3R1, PPM1F, SLK, CDK6, DLC1, NF1, CD36, CLASP1, EPHA3, LIMS1, CLASP2</t>
  </si>
  <si>
    <t>USP47, CREBBP, FECH, UBE4B, INO80, PIK3R1, EIF2AK4, EGFR, PRIMPOL, DDB1, MAPK9, MAPK8, WRN, MSH2, CASP3, NEDD4, CAT, USP1, EP300, ERCC6, POLH, N4BP1, CUL4B, TRP53INP1</t>
  </si>
  <si>
    <t>STX12, STARD4, CAV1, PTCH1, VPS4B, PON1, LCAT, SREBF2, LRP6, LIPC, IRAK1, OSBP, LIPG, CD36, APOB, LDLR</t>
  </si>
  <si>
    <t>MCCC2, PANK3, PANK1, ENPP1, CROT, HMGCR, PPCDC, PAPSS1</t>
  </si>
  <si>
    <t>APP, RAB7, LRRK2, CCDC47, CHD7, CLSTN1, ATP2A2, CIB2, PIK3CB, COMT, ADRA1A, PIK3CG, NR3C2, ERO1L, GJA1, EDNRA, EDNRB, ENPP1, CHP1, CD36, PRKG1, SLC30A7, PDGFRA, ABCC2, SCARA5, PDPK1, APLP2, PRKCE, SLC30A4, SLC11A2, SLC30A1, SLC35G1, TACR1, SLC39A14, MTSS1, INPP4B, STIM2, TMBIM6, XPR1, SLC26A1, CUL5, FECH, ABCB7, EPAS1, RAP1GDS1, ITPR1, HTT, ATP2C1, TM9SF4, EGFR, LRP6, CLN5, GALR1, TRPM7, ATP6V0A1, LYN, SMAD4, NDFIP1, SMAD3, SLC31A1, CAV1, EIF2AK1, ATP2B1, BTBD9, ESR1, SLC4A7, BMP4, SLC25A37, IBTK, XK, CPS1, DMXL1, AQP11, ACO1, SFXN1, SFXN2, ATP13A3, GPD1L, CALM1, GSTM7, SLC26A6, MCU, SFXN5, PICALM, OTC</t>
  </si>
  <si>
    <t>IDI1, HMGCS1, CYP2J6, SRD5A1, HMGCR, EGFR, ALDH3A2, ALDH1A3, COQ2, RDH12, RDH11, ALDH1A1, CYP1B1, HMGCS2, CYP2E1, ALDH8A1, LDLR, ALDH1A7, FDFT1</t>
  </si>
  <si>
    <t>EIF4A2, APP, GABPB2, PID1, AHCYL1, CCNC, BACH1, RRP8, DCAF6, RPS6KA3, TBK1, EDNRB, CYP1B1, BBX, TRIM25, SOX6, VPS36, SOX5, CDON, MEF2A, DDX17, MED1, PRKCI, ZFP1, CSNK2A1, SFMBT1, SFMBT2, SERPINF2, RC3H1, DICER1, UHMK1, HCFC1, TWSG1, ZFP292, RFX7, CLOCK, CGGBP1, ZFP868, EPAS1, TSHZ1, MYCBP2, MYNN, BAZ2A, GATA4, PIK3R1, MTDH, CIAO1, MBTD1, PPP3R1, DHX33, GALR1, MYO6, MIER1, HIVEP1, NRBF2, ZFP512, CREBBP, XBP1, SMARCA5, NFATC1, INO80, ERLIN2, EIF2AK4, ELL2, SRPK1, MED13L, TADA2B, ZBTB6, AGO1, AGO2, CREBRF, CDK12, NOL11, CDK13, ZFP871, LIN54, PHF2, SETD2, HIP1, CITED2, ZFP800, HNF4G, RSF1, VLDLR, TFCP2L1, MED17, RPTOR, PPP3CA, ING5, NIPBL, PPP3CB, MED14, MED13, RBPMS2, CD36, JARID2, TRP53INP2, TRP53INP1, NCOA1, NCOA2, NCOA3, SPHK1, TET2, PPHLN1, PROX1, ASH1L, TFB2M, CBFA2T2, ZHX1, SREBF2, MED23, PHF20L1, PSMA6, NCOR1, ZEB1, CSDE1, MTF1, PELI1, WAC, PPARA, NBAS, NFIX, TMF1, CIPC, TXLNG, SPTY2D1, EGFR, TRAK2, BCLAF1, RXRA, RELN, NSD1, SPOP, ZFP384, GPBP1L1, TBL1X, ZFP266, SRSF10, BRD4, MAP3K2, SUZ12, CASP8AP2, ZFP952, NFYB, USP9X, STAT2, STAT3, ERBIN, NR1H4, WWP1, ELP2, ELP3, HIPK1, GTF2H3, GATAD2B, HEYL, ITCH, NR6A1, NFIA, NFIB, NEDD4, OTULIN, RLIM, AGGF1, LIMS1, ZFP326, PRDM8, ZFP445, ZFP566, PRDM4, CCNT1, KDM1B, ZFP329, JADE1, ARID4A, PRDM2, NUCKS1, UBE3A, IL1RAP, AHR, BZW1, ARHGAP35, NR3C2, ZFP560, CHP1, EP300, ZFP563, TLE4, SLC30A9, RALGAPA1, ZBTB38, LMO2, CASK, ARID5B, ZBTB33, EMSY, MID2, PIAS1, MORF4L1, TBL1XR1, UBE2V1, RAD54L2, ADNP, KMT2E, NOTCH2, KHDRBS1, CBFB, KMT2A, TNKS, CUL3, CREM, UBR2, FOXO1, NKAPL, SAV1, STK3, BAG4, ATXN1, IRAK1, TPR, SMYD2, ZKSCAN3, RIPK1, SUDS3, SKIL, ZFP101, ZKSCAN1, SMAD2, SMAD1, ZFHX3, SMAD4, PNPT1, SMAD3, SMURF1, CAV1, PTCH1, TCEANC, 2610008E11RIK, ESR1, ZFHX4, BMP4, AHI1, CDK6, YEATS2, SP1, CNOT2, UBA3, MAP3K13, NFE2L1, PICALM, BMPR1A, RNF10, PHTF2, BMP10, BMPR2, DDX3X, CELF1, RNF14, CHD8, ONECUT1, CHD7, USP34, CHD6, NR2E1, AFF4, AFF1, CDC73, ZFP78, HIF1AN, ZFP280C, BCAS3, USP47, KLF12, ZFP654, PPP1R12A, CAMK1D, ZFP532, NCBP1, PEG3, RFC1, CHUK, PDPK1, ATRX, SENP2, PTBP3, TGFBR3, DUSP22, PPM1A, TRAF3, ZFP84, TRAF6, POLR1B, CAT, LCOR, TMBIM6, ZFP652, KDM7A, PRKAA2, KDM3B, RRN3, ZFP664, RNF38, TGFBRAP1, NR2C2, ACVR1B, RNF4, ZBTB41, IWS1, RNF2, PPM1F, LRP6, STRN3, MAPK9, MAPK8, RBBP5, SAP30L, FAM120B, NRIP1, ATXN1L, E2F2, MAPK1, E2F3, ASCC3, RBBP7, ZKSCAN16, FNIP2, ATF7IP, IRX2, MGA, EYA3, USP22, ACVR2A, MTOR, CTH, ASXL2, ERCC6, MBTPS2, TRIM33, TAF2, SPG20</t>
  </si>
  <si>
    <t>BMP10, BMPR2, SEMA3C, CITED2, CHD7, GATA4, AHR, SAV1, LRP6, HECTD1, RXRA, TMEM65, MED1, SMAD4, UBE4B, NFATC1, AP2B1, PROX1, TGFBR3, BMP4, HEYL, MYL3, CPE, TRIP11, BMPR1A</t>
  </si>
  <si>
    <t>NOTCH2, BMP10, BMPR2, C2CD3, SEMA3C, CITED2, CHD7, GATA4, AHR, SAV1, LRP6, NIPBL, GJA1, COL4A3BP, RXRA, KDM6A, MED1, SMAD4, SMAD3, PTCH1, UBE4B, NFATC1, PARVA, DICER1, PROX1, MTOR, MIB1, TGFBR3, BMP4, HEYL, AHI1, NEDD4, DLC1, ASXL2, MYL3, CPE, SOS1, BMPR1A</t>
  </si>
  <si>
    <t>KLB, APP, PID1, CCNT1, CSF1, IRS1, CCNC, LDLRAD4, PBLD2, EDNRA, EDNRB, SLK, CNST, CHP1, EP300, ENPP1, CDON, EPHA4, PDGFRA, ACSL1, APLP2, PRKCE, MAGI3, SERPINF2, CSNK1D, DICER1, MID1, MARF1, CCNY, TBL1XR1, PARD3, GPD1, ADAM9, ADNP, WDFY2, GPLD1, CALCRL, FECH, CUL3, TGFA, GATA4, PIK3R1, STK4, FOXO1, STK3, SDCBP, BAG4, ATXN1, IRAK1, INPP5F, NLRP6, PRKAR2B, GALR1, PRKAR2A, RIPK1, NRBF2, SOCS4, LYN, OSBPL8, XBP1, SMAD4, SMAD3, HSPA4, CAV1, EIF2AK1, BRAF, EIF2AK4, ESR1, INHBC, MOB1B, BMP4, IBTK, NF1, TAB2, ATM, CDK12, CALM1, MAP3K13, LAT, BMPR1A, NRP1, BMP10, BMPR2, RBM26, FKBP15, LRRK2, PTPRJ, ECE1, VLDLR, ADRA1A, PIK3CG, LMNB1, GHR, RPTOR, AKAP13, SPRED2, DSTYK, CASP3, ME1, FFAR4, CD36, DNM1L, PRKG1, RUBCN, PPP1R12A, MMD, PDPK1, SPHK1, GAB1, PROX1, ASH1L, SENP2, TGFBR3, DUSP22, LATS1, NCOR1, PIK3CA, TRAF6, RAPGEF1, PDE5A, PPARA, CACUL1, PPP1R15B, PRKAA2, PHLPP1, ROCK1, CAB39, HTT, ADCY1, HMGCR, ACVR1B, EGFR, PPM1F, LRP6, FGD4, MAPK9, RELN, NSD1, GCNT2, MAPK1, BNIP2, RICTOR, PAK2, FNIP2, MAP4K4, FKTN, BRD4, SUZ12, RANBP2, MAP3K3, KIDINS220, RYK, STAT2, SPRY4, PLCL2, STAT3, RANBP9, PTPN11, MTOR, ACVR2A, MYO1D, ADGRD1, ITCH, RNF149, DLC1, TAOK1, GPD1L, ERCC6, EIF3A</t>
  </si>
  <si>
    <t>PDHX, GCDH, PDHA1, ACSS2, PANK3, GCH1, ELOVL5, TPK1, PANK1, MAT1A, KMO, GPHN, ACACA, PPCDC, ACLY, COQ2, MPC1, KYNU, DLD, PDK1</t>
  </si>
  <si>
    <t>ANKRD17, APP, USP37, PID1, DDX3X, ZFP207, CUL3, VPS4B, JADE1, ACVR1B, BACH1, GIGYF2, EGFR, CDC73, LMNB1, PPP3CA, CDC23, LSM11, CDC27, TPR, CASP2, TOPBP1, CLASP1, CLASP2, BRD4, USP47, CREBBP, CSNK2A1, TMOD3, NFATC1, INO80, SENP2, PIAS1, LATS1, RAD51C, CCNY, CCNG1, RHOU, ATM, CALM1, CDK14, CACUL1, TAF2, CUL4B</t>
  </si>
  <si>
    <t>APP, GABPB2, PID1, CCNC, BACH1, RRP8, DCAF6, RPS6KA3, TBK1, EDNRB, CYP1B1, BBX, TRIM25, SOX6, VPS36, SOX5, CDON, MEF2A, DDX17, MED1, PRKCI, ZFP1, CSNK2A1, SFMBT1, SFMBT2, SERPINF2, DICER1, HCFC1, TWSG1, ZFP292, RFX7, CLOCK, CGGBP1, ZFP868, EPAS1, TSHZ1, MYCBP2, MYNN, BAZ2A, GATA4, PIK3R1, MTDH, CIAO1, MBTD1, PPP3R1, DHX33, GALR1, MYO6, MIER1, HIVEP1, NRBF2, ZFP512, CREBBP, XBP1, SMARCA5, NFATC1, INO80, ERLIN2, EIF2AK4, ELL2, MED13L, TADA2B, ZBTB6, AGO1, AGO2, CREBRF, CDK12, NOL11, CDK13, ZFP871, LIN54, PHF2, SETD2, HIP1, CITED2, ZFP800, HNF4G, RSF1, VLDLR, TFCP2L1, MED17, RPTOR, PPP3CA, ING5, NIPBL, PPP3CB, MED14, MED13, RBPMS2, CD36, JARID2, TRP53INP2, TRP53INP1, NCOA1, NCOA2, NCOA3, SPHK1, TET2, PPHLN1, PROX1, ASH1L, TFB2M, CBFA2T2, ZHX1, SREBF2, MED23, PHF20L1, PSMA6, NCOR1, ZEB1, CSDE1, MTF1, PELI1, WAC, PPARA, NFIX, TMF1, CIPC, TXLNG, SPTY2D1, EGFR, TRAK2, BCLAF1, RXRA, RELN, NSD1, SPOP, ZFP384, GPBP1L1, TBL1X, ZFP266, SRSF10, BRD4, MAP3K2, SUZ12, CASP8AP2, ZFP952, NFYB, USP9X, STAT2, STAT3, ERBIN, NR1H4, WWP1, ELP2, ELP3, HIPK1, GTF2H3, GATAD2B, HEYL, ITCH, NR6A1, NFIA, NFIB, NEDD4, OTULIN, RLIM, LIMS1, ZFP326, PRDM8, ZFP445, ZFP566, PRDM4, CCNT1, KDM1B, ZFP329, JADE1, ARID4A, PRDM2, NUCKS1, UBE3A, IL1RAP, AHR, BZW1, ARHGAP35, NR3C2, ZFP560, CHP1, EP300, ZFP563, TLE4, SLC30A9, RALGAPA1, ZBTB38, LMO2, CASK, ARID5B, ZBTB33, EMSY, MID2, PIAS1, MORF4L1, TBL1XR1, UBE2V1, RAD54L2, ADNP, KMT2E, NOTCH2, KHDRBS1, CBFB, KMT2A, TNKS, CUL3, CREM, UBR2, FOXO1, NKAPL, SAV1, STK3, ATXN1, IRAK1, TPR, SMYD2, ZKSCAN3, RIPK1, SUDS3, SKIL, ZFP101, ZKSCAN1, SMAD2, SMAD1, ZFHX3, SMAD4, SMAD3, SMURF1, CAV1, PTCH1, TCEANC, 2610008E11RIK, ESR1, ZFHX4, BMP4, AHI1, CDK6, YEATS2, SP1, CNOT2, UBA3, MAP3K13, NFE2L1, PICALM, BMPR1A, RNF10, PHTF2, BMP10, BMPR2, DDX3X, RNF14, CHD8, ONECUT1, CHD7, USP34, CHD6, NR2E1, AFF4, AFF1, CDC73, ZFP78, HIF1AN, ZFP280C, BCAS3, USP47, KLF12, ZFP654, PPP1R12A, CAMK1D, ZFP532, PEG3, RFC1, CHUK, PDPK1, ATRX, SENP2, TGFBR3, DUSP22, PPM1A, TRAF3, ZFP84, TRAF6, POLR1B, CAT, LCOR, TMBIM6, ZFP652, KDM7A, PRKAA2, KDM3B, RRN3, ZFP664, RNF38, TGFBRAP1, NR2C2, ACVR1B, RNF4, ZBTB41, IWS1, RNF2, PPM1F, LRP6, STRN3, MAPK9, MAPK8, RBBP5, SAP30L, FAM120B, NRIP1, ATXN1L, E2F2, MAPK1, E2F3, ASCC3, RBBP7, ZKSCAN16, FNIP2, ATF7IP, IRX2, MGA, EYA3, USP22, ACVR2A, MTOR, CTH, ASXL2, ERCC6, MBTPS2, TRIM33, TAF2, SPG20</t>
  </si>
  <si>
    <t>NCKAP1, CYFIP1, PLEKHH2, BMP10, ROCK1, WIPF2, PIK3R1, IQGAP2, ARHGAP35, ADD1, PPM1F, AKAP13, LIMA1, BAG4, PPFIA1, EP300, RICTOR, WASF2, SPTBN1, CLASP1, CLASP2, ARFGEF1, BCAS3, ACTR2, SMAD3, PRKCE, TMOD3, SERPINF2, LIMK1, SHROOM2, DSTN, BRAF, TACR1, PROX1, MTSS1, MTOR, CD2AP, LATS1, FCHSD2, DLC1, CAPZA2, CRK, EPHA3</t>
  </si>
  <si>
    <t>EIF4A2, APP, GABPB2, PID1, CCNC, BACH1, RRP8, DCAF6, RPS6KA3, TBK1, EDNRB, CYP1B1, BBX, TRIM25, SOX6, VPS36, SOX5, CDON, MEF2A, DDX17, MED1, PRKCI, ZFP1, CSNK2A1, SFMBT1, SFMBT2, SERPINF2, DICER1, HCFC1, TWSG1, ZFP292, RFX7, CLOCK, CGGBP1, ZSCAN29, ZFP868, EPAS1, TSHZ1, MYCBP2, MYNN, BAZ2A, GATA4, PIK3R1, MTDH, CIAO1, MBTD1, PPP3R1, DHX33, GALR1, MYO6, MIER1, HIVEP1, NRBF2, ZFP512, CREBBP, XBP1, SMARCA5, NFATC1, INO80, ERLIN2, EIF2AK4, ELL2, MED13L, TADA2B, ZBTB6, AGO1, AGO2, CREBRF, CDK12, NOL11, CDK13, ZFP871, LIN54, PHF2, SETD2, HIP1, CITED2, ZFP800, HNF4G, RSF1, VLDLR, TFCP2L1, MED17, RPTOR, PPP3CA, ING5, NIPBL, PPP3CB, MED14, MED13, SPIN1, RBPMS2, CD36, JARID2, TRP53INP2, TRP53INP1, NCOA1, NCOA2, NCOA3, SPHK1, TET2, PPHLN1, PROX1, ASH1L, TFB2M, CBFA2T2, ZHX1, SREBF2, MED23, PHF20L1, PSMA6, NCOR1, ZEB1, CSDE1, MTF1, PELI1, WAC, PPARA, NFIX, TMF1, CIPC, TXLNG, SPTY2D1, EGFR, TRAK2, SCAF8, BCLAF1, RXRA, RELN, NSD1, SPOP, ZFP384, GPBP1L1, TBL1X, ZFP266, SRSF10, BRD4, MAP3K2, SUZ12, CASP8AP2, ZFP952, NFYB, USP9X, STAT2, STAT3, ERBIN, NR1H4, WWP1, ELP2, ELP3, HIPK1, GTF2H3, GATAD2B, HEYL, ITCH, NR6A1, NFIA, NFIB, NEDD4, OTULIN, RLIM, LIMS1, ZFP326, PRDM8, ZFP445, ZFP566, PRDM4, CCNT1, KDM1B, ZFP329, JADE1, ARID4A, PRDM2, NUCKS1, UBE3A, IL1RAP, AHR, BZW1, ARHGAP35, NR3C2, ZFP560, CHP1, EP300, ZFP563, TLE4, SLC30A9, RALGAPA1, ZBTB38, LMO2, CASK, ARID5B, ZBTB33, EMSY, MID2, PIAS1, MORF4L1, TBL1XR1, UBE2V1, RAD54L2, ADNP, KMT2E, NOTCH2, KHDRBS1, CBFB, KMT2A, TNKS, CUL3, CREM, UBR2, FOXO1, NKAPL, SAV1, STK3, ATXN1, IRAK1, TPR, SMYD2, ZKSCAN3, RIPK1, SUDS3, SKIL, ZFP101, ZKSCAN1, SMAD2, SMAD1, ZFHX3, SMAD4, SMAD3, SMURF1, CAV1, PTCH1, TCEANC, 2610008E11RIK, ESR1, ZFHX4, BMP4, SEPSECS, AHI1, CDK6, YEATS2, SP1, CNOT2, UBA3, MAP3K13, NFE2L1, PICALM, BMPR1A, RNF10, PHTF2, BMP10, BMPR2, DDX3X, RNF14, CHD8, ONECUT1, CHD7, USP34, CHD6, NR2E1, AFF4, AFF1, CDC73, ZFP78, HIF1AN, ZFP280C, BCAS3, USP47, KLF12, ZFP654, PPP1R12A, CAMK1D, ZFP532, PEG3, RFC1, CHUK, PDPK1, ATRX, SENP2, TGFBR3, DUSP22, PPM1A, TRAF3, ZFP84, TRAF6, POLR1B, CAT, LCOR, TMBIM6, TOP1, ZFP652, KDM7A, PRKAA2, KDM3B, RRN3, ZFP664, RNF38, TGFBRAP1, DDX21, NR2C2, ACVR1B, RNF4, ZBTB41, IWS1, RNF2, PPM1F, LRP6, PRIMPOL, STRN3, MAPK9, MAPK8, RBBP5, SAP30L, FAM120B, NRIP1, ATXN1L, E2F2, MAPK1, E2F3, ASCC3, RBBP7, ZKSCAN16, FNIP2, ATF7IP, POLR2M, IRX2, MGA, EYA3, USP22, SWT1, ACVR2A, MTOR, CTH, ASXL2, ERCC6, MBTPS2, TRIM33, TAF2, SPG20</t>
  </si>
  <si>
    <t>APP, IPO11, DYRK2, GDI1, FAF1, CSE1L, SRPR, ATP2A2, FNBP1L, IPO7, PBLD2, FYCO1, PPP3CA, COL4A3BP, IPO8, PPP3CB, IPO9, KIF5B, KIF13A, CHP1, EP300, KIF1B, CD36, SEC62, TNPO3, SEC63, MED1, STARD4, SPHK1, PEX1, PPM1A, PPM1B, CLIP1, PEX3, PARD3, NUP50, EXOC4, NUP98, KPNB1, HTT, PIK3R1, MIEF1, EGFR, LRP6, ARHGAP21, PPP3R1, RHOT1, UBR5, TPR, MAPK1, SSR1, SPTBN1, RANBP2, LYN, MBTPS1, XBP1, SMAD4, PEX19, SMAD3, HSPA4, PTCH1, STAT3, NUP153, RANBP6, MTOR, SULF2, BMP4, XPOT, NF1, LAT, BMPR1A</t>
  </si>
  <si>
    <t>EIF4A2, APP, GABPB2, PID1, CCNC, BACH1, RRP8, DCAF6, RPS6KA3, TBK1, EDNRB, CYP1B1, BBX, TRIM25, SOX6, VPS36, SOX5, CDON, MEF2A, DDX17, MED1, PRKCI, ZFP1, CSNK2A1, SFMBT1, SFMBT2, SERPINF2, DICER1, HCFC1, TWSG1, ZFP292, RFX7, CLOCK, CGGBP1, ZFP868, EPAS1, TSHZ1, MYCBP2, MYNN, BAZ2A, GATA4, PIK3R1, MTDH, CIAO1, MBTD1, PPP3R1, DHX33, GALR1, MYO6, MIER1, HIVEP1, NRBF2, ZFP512, CREBBP, XBP1, SMARCA5, NFATC1, INO80, ERLIN2, EIF2AK4, ELL2, MED13L, TADA2B, ZBTB6, AGO1, AGO2, CREBRF, CDK12, NOL11, CDK13, ZFP871, LIN54, PHF2, SETD2, HIP1, CITED2, ZFP800, HNF4G, RSF1, VLDLR, TFCP2L1, MED17, RPTOR, PPP3CA, ING5, NIPBL, PPP3CB, MED14, MED13, RBPMS2, CD36, JARID2, TRP53INP2, TRP53INP1, NCOA1, NCOA2, NCOA3, SPHK1, TET2, PPHLN1, PROX1, ASH1L, TFB2M, CBFA2T2, ZHX1, SREBF2, MED23, PHF20L1, PSMA6, NCOR1, ZEB1, CSDE1, MTF1, PELI1, WAC, PPARA, NFIX, TMF1, CIPC, TXLNG, SPTY2D1, EGFR, TRAK2, BCLAF1, RXRA, RELN, NSD1, SPOP, ZFP384, GPBP1L1, TBL1X, ZFP266, SRSF10, BRD4, MAP3K2, SUZ12, CASP8AP2, ZFP952, NFYB, USP9X, STAT2, STAT3, ERBIN, NR1H4, WWP1, ELP2, ELP3, HIPK1, GTF2H3, GATAD2B, HEYL, ITCH, NR6A1, NFIA, NFIB, NEDD4, OTULIN, RLIM, LIMS1, ZFP326, PRDM8, ZFP445, ZFP566, PRDM4, CCNT1, KDM1B, ZFP329, JADE1, ARID4A, PRDM2, NUCKS1, UBE3A, IL1RAP, AHR, BZW1, ARHGAP35, NR3C2, ZFP560, CHP1, EP300, ZFP563, TLE4, SLC30A9, RALGAPA1, ZBTB38, LMO2, CASK, ARID5B, ZBTB33, EMSY, MID2, PIAS1, MORF4L1, TBL1XR1, UBE2V1, RAD54L2, ADNP, KMT2E, NOTCH2, KHDRBS1, CBFB, KMT2A, TNKS, CUL3, CREM, UBR2, FOXO1, NKAPL, SAV1, STK3, ATXN1, IRAK1, TPR, SMYD2, ZKSCAN3, RIPK1, SUDS3, SKIL, ZFP101, ZKSCAN1, SMAD2, SMAD1, ZFHX3, SMAD4, SMAD3, SMURF1, CAV1, PTCH1, TCEANC, 2610008E11RIK, ESR1, ZFHX4, BMP4, AHI1, CDK6, YEATS2, SP1, CNOT2, UBA3, MAP3K13, NFE2L1, PICALM, BMPR1A, RNF10, PHTF2, BMP10, BMPR2, DDX3X, RNF14, CHD8, ONECUT1, CHD7, USP34, CHD6, NR2E1, AFF4, AFF1, CDC73, ZFP78, HIF1AN, ZFP280C, BCAS3, USP47, KLF12, ZFP654, PPP1R12A, CAMK1D, ZFP532, PEG3, RFC1, CHUK, PDPK1, ATRX, SENP2, TGFBR3, DUSP22, PPM1A, TRAF3, ZFP84, TRAF6, POLR1B, CAT, LCOR, TMBIM6, ZFP652, KDM7A, PRKAA2, KDM3B, RRN3, ZFP664, RNF38, TGFBRAP1, NR2C2, ACVR1B, RNF4, ZBTB41, IWS1, RNF2, PPM1F, LRP6, STRN3, MAPK9, MAPK8, RBBP5, SAP30L, FAM120B, NRIP1, ATXN1L, E2F2, MAPK1, E2F3, ASCC3, RBBP7, ZKSCAN16, FNIP2, ATF7IP, IRX2, MGA, EYA3, USP22, ACVR2A, MTOR, CTH, ASXL2, ERCC6, MBTPS2, TRIM33, TAF2, SPG20</t>
  </si>
  <si>
    <t>SMG1, SETD2, RIF1, NUCKS1, BACH1, CDC14B, ALKBH2, PPP4R2, ALKBH1, REV3L, POLK, TOPBP1, POLH, USP47, RFC1, USP45, ATRX, TEX15, SPIDR, EMSY, DDB1, MORF4L1, MARF1, RNF169, RAD51C, RRM2B, MSH2, PSME4, UBE2V1, FTO, PARG, PDS5B, PDS5A, EGFR, PRIMPOL, UNG, WRN, FAM168A, BOD1L, RNF138, UBR5, USP1, ASCC3, XRCC4, EYA3, HUWE1, SMARCA5, INO80, GTF2H3, MTOR, UBE2W, TAOK1, ATM, ERCC6, CUL4B</t>
  </si>
  <si>
    <t>NCKAP1, CYFIP1, BMP10, WIPF2, LDB3, ARHGAP35, AKAP13, PPFIA1, PLS3, EP300, PHACTR4, MEF2A, ACTR2, PDGFRA, BCAS3, PRKCI, TMOD3, PRKCE, SERPINF2, SHROOM2, PROX1, TACR1, MTSS1, CD2AP, PAKAP, LATS1, FCHSD2, DAAM1, RUFY3, RHOU, PLEKHH2, ROCK1, CUL3, RAP1GDS1, ARHGAP17, PIK3R1, SDAD1, ATP2C1, IQGAP2, ADD1, PPM1F, SDCBP, LIMA1, STRIP1, ABR, BAG4, CALD1, RICTOR, TRPM7, WASF2, SPTBN1, CLASP1, CLASP2, ARFGEF1, SMAD3, LIMK1, DSTN, BRAF, PARVA, CDC42BPA, MTOR, TTC17, DIAPH2, MYO1B, DLC1, CAPZA2, NF1, SMAP1</t>
  </si>
  <si>
    <t>B4GALT1, GALNT16, RPN2, TNKS, POMT1, B3GLCT, GALNT10, TRAK2, TNKS2, MAN1A2, POFUT1, MGAT5, B3GALT1, GCNT2, ST3GAL4, CHP1, UGGT1, ST3GAL1, FKTN, TRIM23, EDEM3, ARFGEF1, B3GALNT2, ST6GAL1, ALG9, ALG6, EDEM1, ALG2, TET2, USF3, DPY19L1, DPY19L3, DPY19L4, TRIP11, ADNP, MAN1B1</t>
  </si>
  <si>
    <t>NOTCH2, MED1, SMAD4, BMP10, BMPR2, SEMA3C, CITED2, CHD7, NFATC1, UBE4B, PARVA, GATA4, AHR, PROX1, SAV1, LRP6, TGFBR3, BMP4, HEYL, RXRA, MYL3, CPE, SOS1, BMPR1A</t>
  </si>
  <si>
    <t>ITSN2, NRP1, CYFIP1, BMPR2, GDI1, LRRK2, WIPF2, CEP120, NR2E1, LDLRAD4, ARHGAP35, PBLD2, CRKL, PPP3CA, GOLGA4, ZMYM4, KIF13B, EP300, EPHA4, CSNK1G3, ACTR2, ST6GAL1, PRPF40A, CSNK1D, PAKAP, DNM3, TGFBR3, RUFY3, NUMB, GAS2, ULK2, RHOU, ADNP, CRK, MGLL, EPHA3, CSNK1G1, SEMA3C, HTT, TTBK2, SDCBP, FGD4, MAPK9, STRIP1, RELN, GCNT2, SKIL, PDZD8, CLASP1, CLASP2, SMAD2, ZRANB1, SMAD4, SMAD3, SYT1, SMURF1, RYK, CSNK1A1, LIMK1, BRAF, PARVA, LARP4, NET1, PTPRD, XK, NEDD4, DLC1, EIF4G2, SPG20, LIMS1</t>
  </si>
  <si>
    <t>KLB, CSF1, UBE3A, GJA1, EDNRA, TBK1, CYP1B1, TRIM25, CDON, EPHA4, PDGFRA, PRKCE, MAGI3, SERPINF2, RC3H1, MID1, RC3H2, MID2, ADAM9, UBE2V1, ANKRD17, NOTCH2, TGFA, GATA4, DDX60, MTDH, STK3, BAG4, IRAK1, MIER1, RIPK1, SKIL, LYN, OSBPL8, CREBBP, XBP1, NDFIP2, NDFIP1, CAV1, BRAF, ESR1, PUM2, BMP4, AGO1, TAB2, ATM, CALM1, SERINC3, MAP3K13, GSTM7, NRP1, LRRK2, PTPRJ, ADRA1A, PIK3CG, LMNB1, GHR, RPTOR, AKAP13, SPRED2, DSTYK, FFAR4, CD36, DNM1L, CHUK, MIOS, SPHK1, GAB1, DUSP22, PPM1A, TRAF6, CAT, EXOC4, PELI1, RAPGEF1, PDE5A, SOS1, SOS2, HTT, HMGCR, ATP2C1, EGFR, FGD4, BCLAF1, RELN, SPOP, GCNT2, BNIP2, SHOC2, RICTOR, BRD4, ARFGEF1, MAP3K3, RYK, STAT3, PTPN11, MTOR, NEDD4, CTH, TAOK1, ERCC6</t>
  </si>
  <si>
    <t>NDC1, RANBP2, FYTTD1, NCBP1, POLDIP3, TNKS, HTT, XPO7, CASC3, THOC2, SENP2, SMG7, IWS1, ALKBH5, NUP50, TPR, G3BP2, QK, NUP98, SRSF10</t>
  </si>
  <si>
    <t>DDX17, MED1, NCOA2, RNF14, NCOA3, UBE3A, ESR1, NR3C2, STRN3, MED17, HEYL, MED14, NR6A1, MED13, CNOT2, NEDD4, UBR5, TRIM68, EP300, CLOCK</t>
  </si>
  <si>
    <t>NCKAP1, CYFIP1, BMP10, WIPF2, CEP120, ARHGAP35, SENP6, AKAP13, PPFIA1, EP300, ACTR2, BCAS3, TMOD3, PRKCE, SERPINF2, SHROOM2, PROX1, TACR1, MID1, MTSS1, CD2AP, LATS1, CLIP1, FCHSD2, MAP1A, CRK, EPHA3, PLEKHH2, ROCK1, VPS4B, MYCBP2, PIK3R1, IQGAP2, RNF4, ADD1, PPM1F, LIMA1, MAPK8, BAG4, TPR, MAPK1, RICTOR, WASF2, SPTBN1, CLASP1, CLASP2, ARFGEF1, SMAD3, CAV1, LIMK1, DSTN, BRAF, MTOR, TAOK1, DLC1, CAPZA2</t>
  </si>
  <si>
    <t>NOTCH2, BMP10, BMPR2, SEMA3C, CITED2, CHD7, GATA4, AHR, SAV1, LRP6, NDST1, HECTD1, RXRA, TMEM65, MED1, SMAD4, UBE4B, NFATC1, PARVA, AP2B1, PROX1, TGFBR3, BMP4, HEYL, MYL3, CPE, TRIP11, SOS1, BMPR1A</t>
  </si>
  <si>
    <t>ANKRD17, ROCK1, FAF1, HACD3, ATP2C1, MTDH, AKAP13, GJA1, TBK1, NLRP6, IRAK1, MIER1, TRIM25, RIPK1, ERC1, CD36, BRD4, MAP3K3, NDFIP2, NDFIP1, CHUK, PRKCE, SPHK1, NR1H4, ASH1L, ESR1, MID2, PPM1A, PPM1B, TRAF6, CTH, PELI1, TAB2, UBE2V1</t>
  </si>
  <si>
    <t>KLB, CCNT1, CSF1, CCNC, UBE3A, CDC14B, EDNRA, EDNRB, SLK, CHP1, EP300, CDON, EPHA4, PDGFRA, ACSL1, PRKCE, MAGI3, SERPINF2, CSNK1D, MID1, PIAS1, CCNY, ADAM9, ADNP, WDFY2, KMT2A, TGFA, GATA4, PIK3R1, STK4, STK3, SDCBP, BAG4, IRAK1, RIPK1, LYN, OSBPL8, XBP1, SMAD4, NDFIP2, NDFIP1, SMURF1, CAV1, BRAF, ESR1, INHBC, BMP4, TADA2B, TAB2, ATM, CALM1, MAP3K13, LAT, BMPR1A, NRP1, BMP10, BMPR2, LRRK2, POMT1, VLDLR, ADRA1A, PIK3CG, LMNB1, GHR, RPTOR, AKAP13, NIPBL, DSTYK, FFAR4, CD36, JARID2, PPP1R12A, MMD, PDPK1, SPHK1, GAB1, PROX1, SENP2, DUSP22, LATS1, NCOR1, PIK3CA, TRAF6, PELI1, RAPGEF1, PDE5A, CACUL1, AMER1, CAB39, HMGCR, ACVR1B, EGFR, FGD4, MAPK9, RELN, RNF139, UBQLN1, GCNT2, MAPK1, BNIP2, RICTOR, PAK2, FNIP2, ARFGEF1, MAP3K3, RYK, STAT3, PTPN11, SVIP, MTOR, ACVR2A, DLC1, TAOK1, ASXL2, RAB3GAP2, ERCC6, RAB3GAP1</t>
  </si>
  <si>
    <t>SEC16B, COPB2, SEC23A, COPA, SEC24A, SEC16A, COPB1, CUL3, USO1, MIA2, HTT, TRAPPC8, LMAN1, VTI1A, BCAP29, SEC22B, ERGIC1</t>
  </si>
  <si>
    <t>NCKAP1, CYFIP1, PLEKHH2, ROCK1, WIPF2, CUL3, ARHGAP17, PIK3R1, IQGAP2, ADD1, PPM1F, LIMA1, BAG4, CALD1, PPFIA1, PLS3, RICTOR, WASF2, SPTBN1, CLASP1, CLASP2, ARFGEF1, ACTR2, PRKCI, SMAD3, PRKCE, TMOD3, SERPINF2, LIMK1, SHROOM2, DSTN, BRAF, TACR1, PROX1, MTSS1, MTOR, TTC17, PAKAP, LATS1, DIAPH2, MYO1B, FCHSD2, DLC1, RUFY3, CAPZA2</t>
  </si>
  <si>
    <t>KHDRBS1, SETD2, TPR, NUP153, THOC2, IWS1</t>
  </si>
  <si>
    <t>PDGFRA, EPHA4, CPB2, SMAD3, SERPINF2, F11, CASK, ABAT, HMGCR, GP5, GJA1, INPP5F, CLASP1, PRKG1, CLASP2</t>
  </si>
  <si>
    <t>ITSN2, NRP1, APP, BMPR2, GDI1, LRRK2, NR2E1, IL1RAP, VLDLR, ARHGAP35, PTPRG, SLC6A4, PPP3CA, GOLGA4, EDNRB, ENC1, KIF13B, EP300, QK, SOX5, CDON, NCOA1, EPHA4, ACTR2, IL15RA, MED1, PRKCI, CAMK1D, MMD, SPHK1, SERPINF1, CSNK1D, THOC2, PROX1, DICER1, CBFA2T2, DNM3, STX1B, CLIP1, ZEB1, RUFY3, NUMB, RAPGEF1, ULK2, ADNP, MGLL, EPHA3, RAPGEF4, DDX6, RRN3, SEMA3C, MAPK8, RELN, INPP5F, BNIP2, SKIL, MAP4K4, LYN, ZFHX3, TMEM30A, SYT1, SMURF1, KIDINS220, RYK, CAV1, LIMK1, BRAF, EIF2AK4, MTOR, MIB1, PTPRD, BMP4, HEYL, AHI1, XK, NEDD4, NF1, EIF4G2, SPG20</t>
  </si>
  <si>
    <t>EIF4A2, APP, GABPB2, PID1, PANK3, PANK1, CCNC, BACH1, RRP8, DCAF6, RPS6KA3, GJA1, EDNRA, TBK1, EDNRB, CYP1B1, BBX, TRIM25, SOX6, VPS36, SOX5, CDON, MEF2A, DDX17, MED1, PRKCI, ZFP1, CSNK2A1, SFMBT1, SFMBT2, SERPINF2, DICER1, HCFC1, MTAP, TWSG1, ADCY9, ZFP292, RFX7, CLOCK, CGGBP1, ZSCAN29, ZFP868, EPAS1, TSHZ1, MYCBP2, MYNN, BAZ2A, GATA4, PIK3R1, MTDH, CIAO1, MBTD1, PPP3R1, DHX33, GALR1, MYO6, MIER1, HIVEP1, NRBF2, ATP6V0A1, ZFP512, CREBBP, XBP1, SMARCA5, NFATC1, INO80, ERLIN2, EIF2AK4, ELL2, MED13L, TADA2B, ZBTB6, AGO1, AGO2, CREBRF, ATM, CDK12, NOL11, CALM1, CDK13, ZFP871, LIN54, PHF2, SETD2, HIP1, CITED2, ZFP800, HNF4G, ADK, RSF1, VLDLR, TFCP2L1, SMG7, PPCDC, MED17, RPTOR, PPP3CA, ING5, NIPBL, PPP3CB, MED14, MED13, SPIN1, REV3L, RBPMS2, CD36, JARID2, TRP53INP2, TRP53INP1, NCOA1, NCOA2, NCOA3, SPHK1, TET2, PPHLN1, PROX1, ASH1L, TFB2M, CBFA2T2, ZHX1, SREBF2, MED23, PHF20L1, PSMA6, NCOR1, ZEB1, CSDE1, MTF1, PELI1, WAC, PPARA, NFIX, TMF1, CIPC, TXLNG, ADCY1, SPTY2D1, EGFR, TRAK2, PAPSS1, SCAF8, BCLAF1, WRN, RXRA, RELN, NSD1, SPOP, ZFP384, GPBP1L1, TBL1X, ZFP266, SRSF10, BRD4, MAP3K2, SUZ12, CASP8AP2, ZFP952, NFYB, USP9X, STAT2, STAT3, ERBIN, NR1H4, WWP1, ELP2, ELP3, HIPK1, GTF2H3, GATAD2B, HEYL, ITCH, NR6A1, NFIA, NFIB, NEDD4, OTULIN, RLIM, LIMS1, ZFP326, PRDM8, ZFP445, ZFP566, PRDM4, CCNT1, KDM1B, ZFP329, JADE1, ARID4A, PRDM2, NUCKS1, UBE3A, IL1RAP, AHR, BZW1, ARHGAP35, NR3C2, ZFP560, CHP1, EP300, ZFP563, TLE4, SLC30A9, RALGAPA1, ZBTB38, LMO2, CASK, ARID5B, ZBTB33, KMO, EMSY, MID2, PIAS1, MORF4L1, TBL1XR1, UBE2V1, RAD54L2, ADNP, KMT2E, NOTCH2, KHDRBS1, PARM1, CALCRL, CBFB, KMT2A, TNKS, CUL3, CREM, GMPS, UBR2, FOXO1, NKAPL, SAV1, STK3, ATXN1, IRAK1, TPR, SMYD2, ZKSCAN3, RIPK1, SUDS3, SKIL, ZFP101, ZKSCAN1, SMAD2, SMAD1, ZFHX3, SMAD4, SMAD3, SMURF1, CAV1, PTCH1, GFPT1, TCEANC, 2610008E11RIK, ESR1, ZFHX4, BMP4, SEPSECS, AHI1, GNL3L, CDK6, YEATS2, SP1, CNOT2, NF1, UBA3, MAP3K13, NFE2L1, PICALM, BMPR1A, RNF10, PHTF2, BMP10, BMPR2, DDX3X, RNF14, CHD8, ONECUT1, CHD7, USP34, CHD6, ECE1, NR2E1, AFF4, AFF1, CDC73, ZFP78, KYNU, HIF1AN, POLK, POLH, ZFP280C, BCAS3, USP47, KLF12, ZFP654, PPP1R12A, CAMK1D, ZFP532, PEG3, RFC1, CHUK, PDPK1, ATRX, SENP2, TGFBR3, DUSP22, PPM1A, RRM2B, TRAF3, ZFP84, TRAF6, POLR1B, CAT, LCOR, TMBIM6, TOP1, ZFP652, KDM7A, SLC25A13, PRKAA2, KDM3B, RRN3, ZFP664, RNF38, TGFBRAP1, DDX21, NR2C2, ACVR1B, RNF4, ZBTB41, IWS1, RNF2, PPM1F, LRP6, PRIMPOL, STRN3, MAPK9, MAPK8, RBBP5, SAP30L, FAM120B, NRIP1, ATXN1L, E2F2, MAPK1, E2F3, ASCC3, RBBP7, ZKSCAN16, FNIP2, ATF7IP, POLR2M, IRX2, MGA, EYA3, USP22, SWT1, ACVR2A, MTOR, ADGRD1, CTH, ASXL2, ERCC6, MBTPS2, TRIM33, TAF2, SPG20</t>
  </si>
  <si>
    <t>NRP1, B4GALT1, CSF1, CITED2, IRS1, ONECUT1, UBE3A, TFCP2L1, AHR, ARHGAP5, ARHGAP35, CRKL, JARID2, SEC63, NCOA1, PDGFRA, MED1, CHUK, HMGCS1, ARG1, NCOA3, SERPINF1, TET2, ARID5B, PROX1, ASH1L, TGFBR3, TWSG1, PIK3CA, NOTCH2, CPB2, SEMA3C, CUL3, TGFA, ZDHHC21, EGFR, LRP6, RXRA, SLCO1B2, MAPK1, XBP1, SMAD4, SMAD3, CADM1, SRD5A1, PTCH1, CAV1, BRAF, ESR1, IGF2R, SULF2, BMP4, CPS1, SP1, NFIB, NF1, ATM, BMPR1A, LIMS1, OTC</t>
  </si>
  <si>
    <t>FYTTD1, KHDRBS1, SETD2, NCBP1, POLDIP3, NUP153, THOC2, SMG7, IWS1, ALKBH5, XPOT, XPO5, TPR, NUP98, SRSF10</t>
  </si>
  <si>
    <t>ALDH1A3, ZEB1, CITED2, SP1, ALDH1A1, PROX1, HIPK1, PHACTR4, LRP6</t>
  </si>
  <si>
    <t>PRDM8, PHF2, SETD2, KDM1B, CHD8, CHD7, USP34, CHD6, JADE1, ARID4A, RSF1, NUCKS1, JADE3, CDC73, RRP8, ING5, NIPBL, SLK, SPIN1, TLK1, EP300, JARID2, KDM6A, NCOA1, WDHD1, TSPYL1, SFMBT1, ATRX, TET2, ASH1L, DICER1, EMSY, HCFC1, DDB1, MORF4L1, NCOR1, TBL1XR1, WDR82, POLR1B, PSME4, WAC, TOP1, KDM7A, KMT2E, KDM3B, PRKAA2, KMT2A, UBR2, BAZ2A, SPTY2D1, IWS1, RNF2, PPM1F, MBTD1, RBBP5, HLCS, NSD1, UBR5, TPR, MIER1, SMYD2, EP400, SUDS3, RBBP7, TBL1X, BRD4, SUZ12, XBP1, SMAD4, CREBBP, EYA3, USP22, HUWE1, SMARCA5, NR1H4, ELP3, INO80, GATAD2B, TADA2B, YEATS2, KANSL1, ASXL2, ATM, CUL4B</t>
  </si>
  <si>
    <t>LIPC, CPS1, ABHD2, PNPLA3, PNPLA5, APOB, PRKACA, GPLD1, MGLL, PIK3CG</t>
  </si>
  <si>
    <t>PRDM8, ITSN2, APP, CYFIP1, IL1RAP, ARHGAP35, GJA1, GOLGA4, ALCAM, HERC1, ALKBH1, KIF5B, EP300, QK, MEF2A, EPHA4, IL15RA, PRKCI, SERPINF1, SLC11A2, LMTK2, UBE4B, LIFR, DICER1, THOC2, UHMK1, STX1B, CLIP1, RUFY3, ULK2, ADNP, EPHA3, MYCBP2, INPP5F, BTBD3, MYO6, TSPAN2, SKIL, LYN, SMAD4, SYT1, SMURF1, BRAF, EIF2AK4, GP5, PTPRD, BMP4, AHI1, STRN, EIF4G2, PICALM, NRP1, NRP2, BMPR2, GDI1, USP33, LRRK2, MTR, VLDLR, NR2E1, PTPRG, PPP3CA, ENC1, KIF13B, PRKG1, ZFP280C, ACTR2, CAMK1D, SPHK1, CBFA2T2, DNM3, NUMB, RAPGEF1, MGLL, RAPGEF4, RRN3, SEMA3C, ADCY1, EGFR, MAPK9, MAPK8, RELN, CLMN, ZSWIM6, PAK2, MAP4K4, ARFGEF1, TMEM30A, USP9X, KIDINS220, RYK, LIMK1, PTPN11, MTOR, XK, NFIB, NEDD4, KIF26B, ABI1, CUL4B, SPG20</t>
  </si>
  <si>
    <t>ANKRD17, FAF1, ATP2C1, MTDH, AKAP13, GJA1, TBK1, NLRP6, IRAK1, MIER1, TRIM25, RIPK1, CD36, BRD4, MAP3K3, NDFIP2, NDFIP1, CHUK, PDPK1, PRKCE, SPHK1, NR1H4, ASH1L, ESR1, MID2, PPM1A, PPM1B, TRAF6, CTH, PELI1, TAB2, UBE2V1</t>
  </si>
  <si>
    <t>LIPC, INPP5F, CPS1, PNPLA8, ABHD2, PNPLA3, PNPLA5, APOB, PRKACA, GPLD1, MGLL, PIK3CG</t>
  </si>
  <si>
    <t>ITSN2, APP, NCKAP1, CYFIP1, HHIP, ABAT, NDST1, GJA1, EDNRA, GOLGA4, EDNRB, ALCAM, HERC1, ALKBH1, QK, SOX6, PRKACA, SOX5, CDON, MEF2A, EPHA4, MED1, IL15RA, PRKCI, SERPINF1, SLC11A2, CSNK1D, DICER1, UHMK1, STX1B, TWSG1, PARD3, RUFY3, ULK2, ALG10B, EPHA3, MAOB, STXBP3, MYCBP2, GIGYF2, TTBK2, ABR, PPP3R1, INPP5F, MYO6, TSPAN2, APOB, LYN, XBP1, XRCC4, CADM1, BRAF, EIF2AK4, GNG12, GP5, GLUD1, ATM, STRN, CALM1, ITM2A, NRP1, SETD2, NRP2, GDI1, C2CD3, CITED2, PTPRJ, VLDLR, SLC6A4, PTPRG, PPP3CA, NIPBL, ENC1, KIF13B, NCOA1, MMD, SPHK1, PROX1, CBFA2T2, MTSS1, ALDH5A1, NCOR1, ZEB1, RAPGEF1, EXOC4, MGLL, RAPGEF4, PHLPP2, NFIX, HTT, ADCY1, EGFR, WRN, RXRA, RELN, ZSWIM6, SLC17A8, PAK2, MAP4K4, KIDINS220, RYK, USP9X, STAT3, ELP3, HIPK1, ARCN1, SULF2, MIB1, HEYL, XK, NFIA, NFIB, NEDD4, DLC1, KIF26B, ABI1, TRIP11, RAB3GAP1, PRDM8, CSF1, CEP120, CLSTN1, IL1RAP, ARHGAP35, POFUT1, TBC1D32, KIF5B, EP300, NOM1, APLP2, IPMK, LMTK2, UBE4B, LIFR, THOC2, ALDH3A2, CLIP1, ADNP, DDX6, CUL5, SLC1A2, STK4, STK3, ATXN1, BTBD3, SUDS3, SKIL, SMAD1, ZFHX3, SMAD4, SYT1, SMURF1, SRD5A1, CAV1, PTCH1, PTPRD, BMP4, AHI1, CDK6, SYNJ1, NF1, CPE, SERINC5, EIF4G2, PICALM, BMPR1A, RNF10, BMPR2, LRRK2, CHD8, USP33, CHD7, MTR, NR2E1, MFSD8, CASP3, CASP2, PRKG1, ZFP280C, KDM6A, PHACTR4, ACTR2, CAMK1D, HMGCS1, ATRX, VPS13A, SHROOM2, DNM3, ALDH1A3, ATRN, TRAF6, NUP50, NUMB, SOS1, KDM7A, TNFRSF21, RRN3, SEMA3C, NR2C2, ACVR1B, LRP6, CLN5, MAPK9, MAPK8, HECTD1, CLMN, LRIG1, MAPK1, BNIP2, FKTN, ARFGEF1, TMEM30A, LIMK1, PTPN11, ATP2B1, MTOR, RPGRIP1, SLC4A7, PIKFYVE, CUL4B, SPG20</t>
  </si>
  <si>
    <t>SMAD3, ROCK1, CUL3, SERPINF2, LIMK1, SHROOM2, BRAF, PIK3R1, TACR1, MTSS1, MTOR, ADD1, PPM1F, LIMA1, MYO1B, BAG4, CALD1, DLC1, PPFIA1, PLS3, WASF2, CLASP1, CLASP2</t>
  </si>
  <si>
    <t>GCDH, RAB7, ABCD3, ECHS1, IRS1, ABHD2, ETFDH, HTT, CROT, PIK3CG, LIPC, ACADL, INPP5F, CYP1B1, HAO1, APOB, ACAD11, PRKACA, HIBCH, CPT1A, PNPLA8, ACSL5, CPS1, EHHADH, PNPLA3, PNPLA5, MGLL, GPLD1</t>
  </si>
  <si>
    <t>MED1, SMAD4, BMP10, SEMA3C, CHD7, UBE4B, GATA4, AHR, PROX1, TGFBR3, BMP4, HEYL, RXRA, MYL3, CPE, BMPR1A</t>
  </si>
  <si>
    <t>APP, PID1, LDLRAD4, PBLD2, RPS6KA3, PAIP2B, EDNRB, CHP1, EP300, ENPP1, QK, CSNK2A1, PRKCE, SERPINF2, RC3H1, DICER1, PARD3, C4BP, CPB2, CUL3, MYCBP2, PIK3R1, GIGYF2, GLG1, FOXO1, SDCBP, INPP5F, NLRP6, PRKAR2B, PRKAR2A, UBR5, TPR, EIF4EBP2, N4BP1, SOCS4, LYN, SMAD4, SMAD3, HSPA4, CAV1, EIF2AK1, DHCR24, EIF2AK4, ESR1, PUM2, BMP4, PBP2, IBTK, GNL3L, CNOT2, AGO1, AGO2, NF1, CPEB2, ITM2A, PICALM, DDX3X, LRRK2, PZP, PTPRJ, IDE, SPRED2, SYNCRIP, PPP3CA, CASP3, XPO5, ENC1, JARID2, USP47, PDPK1, ASH1L, SENP2, PATL1, LATS1, NCOR1, WAC, RAPGEF1, BIRC6, USP14, PPP1R15B, ITIH2, SF3B3, ROCK1, HTT, DERL2, HMGCR, RNF4, EGFR, PPM1F, LRP6, ERLEC1, RNF139, RFFL, PAK2, FKTN, SUZ12, USP25, RIC1, SPRY4, STAT3, LIMK1, RANBP9, SVIP, MTOR, RGP1, ITCH, RNF149, GPD1L, EIF3A</t>
  </si>
  <si>
    <t>ERLEC1, SEC16B, TMEM30A, TMEM30B, EDEM1, SEL1L, MIA2, DERL2, SVIP, TM9SF4</t>
  </si>
  <si>
    <t>ERLEC1, USP14, PPP1R15B, USP25, XBP1, LRRK2, CREBRF, DERL2, TMBIM6, SVIP</t>
  </si>
  <si>
    <t>DMGDH, ACSM3, ACSM1, ACSM5, GPT, MPC1, KYNU, MPC2, FPGS, CYP1B1, ABCD1, PDK2, MCCC2, ACOT8, SDS, GPT2, BHMT2, MCCC1, HOGA1, SDHB, MTHFD1, TARS2, HPD, SLC27A5, BCAT2, GNE, GCDH, SHMT2, BPHL, CYGB, SGPL1, CBS, D2HGDH, CYP2F2, PRODH, PCK1, GOT1, IDH2, NR1H3, MAPK14, SUOX, ASS1, CYP4F14, GNMT, GSTZ1, CYP26A1, MLXIPL, PNKD, DAO, CPS1, PAH, CTH</t>
  </si>
  <si>
    <t>DMGDH, ACSM3, ACSM1, ACSM5, GPT, MPC1, KYNU, MPC2, FPGS, CYP1B1, ABCD1, PDK2, MCCC2, ACOT8, SDS, GPT2, BHMT2, MCCC1, HOGA1, SDHB, MTHFD1, TARS2, HPD, SLC27A5, BCAT2, GNE, GCDH, SHMT2, BPHL, CYGB, SGPL1, CBS, D2HGDH, CYP2F2, PRODH, PCK1, GOT1, IDH2, NR1H3, MAPK14, ASS1, CYP4F14, GNMT, GSTZ1, CYP26A1, MLXIPL, PNKD, DAO, CPS1, PAH, CTH</t>
  </si>
  <si>
    <t>DMGDH, GCDH, SHMT2, GPT, TDO2, CBS, KYNU, AFMID, FPGS, PRODH, SDS, GOT1, GPT2, BHMT2, HOGA1, ASS1, GNMT, GSTZ1, DAO, CPS1, MTHFD1, CTH, PAH, HPD, BCAT2</t>
  </si>
  <si>
    <t>BCKDHA, MCCC2, GCDH, ACOT8, SDS, GOT1, GPT2, MCCC1, GPT, HOGA1, GSTZ1, CYP26A1, DAO, TDO2, CBS, KYNU, PAH, AFMID, PRODH, ABCD1, HPD, BCAT2</t>
  </si>
  <si>
    <t>SDS, GOT1, GPT2, GPT, HOGA1, GSTZ1, DAO, TDO2, CBS, KYNU, AFMID, PRODH, HPD, BCAT2</t>
  </si>
  <si>
    <t>SDS, ACSM3, GOT1, SHMT2, BHMT2, ACSM1, NR1H3, ACSM5, HOGA1, UPB1, ASS1, MLXIPL, CPS1, MTHFD1, CBS, KYNU, PAH, CTH, SLC27A5, BCAT2</t>
  </si>
  <si>
    <t>GCDH, IDH2, GPHN, MTHFD1, MPC1, KYNU, MPC2, AFMID, FPGS, PCBD1, COQ8A, MOCS1, PDK2</t>
  </si>
  <si>
    <t>MCCC2, GSTZ1, DAO, SDS, GOT1, GPT2, PAH, MCCC1, GPT, PRODH, HPD</t>
  </si>
  <si>
    <t>MCCC2, GCDH, ACOT8, SDS, GOT1, GPT2, MCCC1, GPT, HOGA1, GSTZ1, CYP26A1, DAO, PAH, PRODH, ABCD1, HPD</t>
  </si>
  <si>
    <t>SDS, ACSM3, GOT1, SHMT2, BHMT2, ACSM1, NR1H3, ACSM5, HOGA1, ASS1, MLXIPL, CPS1, MTHFD1, CBS, KYNU, CTH, SLC27A5, BCAT2</t>
  </si>
  <si>
    <t>AK3, ADCY8, COX7C, GPHN, NUDT3, PAPSS2, PRPSAP1, MPC1, CBS, KYNU, ATP5E, MPC2, AFMID, LDHD, PALM, COA6, MCCC2, DCXR, IDH2, NME3, ENTPD8, VEGFA, APRT, MLXIPL, ADCY9, CPS1, MTHFD1, UQCRQ, FDX1, MOCS1, UOX</t>
  </si>
  <si>
    <t>GCDH, ACOT8, TDO2, ACSM3, MPC1, KYNU, MPC2, ACSM1, PMVK, ACSM5, PDK2</t>
  </si>
  <si>
    <t>AK3, ADCY8, COX7C, GPHN, NUDT3, PAPSS2, PRPSAP1, MPC1, CBS, KYNU, ATP5E, MPC2, AFMID, LDHD, PALM, COA6, MCCC2, DCXR, IDH2, NME3, ENTPD8, VEGFA, APRT, MLXIPL, ADCY9, MTHFD1, UQCRQ, FDX1, MOCS1</t>
  </si>
  <si>
    <t>CPS1, MTHFD1, GOT1, SHMT2, CBS, BHMT2, CTH, PAH, ASS1, BCAT2</t>
  </si>
  <si>
    <t>CPS1, MTHFD1, GOT1, SHMT2, CBS, BHMT2, CTH, ASS1, BCAT2</t>
  </si>
  <si>
    <t>AK3, ADCY8, COX7C, GPHN, NUDT3, PAPSS2, PRPSAP1, MPC1, CBS, KYNU, ATP5E, MPC2, AFMID, LDHD, PALM, COA6, MCCC2, DCXR, IDH2, NME3, VEGFA, APRT, MLXIPL, ADCY9, MTHFD1, UQCRQ, FDX1, MOCS1</t>
  </si>
  <si>
    <t>GSTZ1, GCDH, TDO2, KYNU, PAH, AFMID, HPD</t>
  </si>
  <si>
    <t>DMGDH, DAO, SDS, MTHFD1, SHMT2, CBS, CTH</t>
  </si>
  <si>
    <t>GSTZ1, TDO2, KYNU, AFMID, HPD</t>
  </si>
  <si>
    <t>MTHFD1, GOT1, BHMT2, CTH, ASS1, BCAT2, GNMT</t>
  </si>
  <si>
    <t>IDH2, NME3, AK3, ENTPD8, ADCY8, PAPSS2, GPHN, APRT, PRPSAP1, ADCY9, CPS1, MTHFD1, KYNU, ATP5E, AFMID, LDHD, PALM, PMVK, CHPT1, IP6K1, MOCS1</t>
  </si>
  <si>
    <t>MCCC2, DAO, MCCC1, BCAT2</t>
  </si>
  <si>
    <t>MCCC2, NME3, AK3, ADCY8, COX7C, PAPSS2, GPHN, NUDT3, VEGFA, APRT, MLXIPL, ADCY9, MTHFD1, UQCRQ, CBS, ATP5E, LDHD, PALM, MOCS1, COA6</t>
  </si>
  <si>
    <t>ID</t>
  </si>
  <si>
    <t>GO:0043436</t>
  </si>
  <si>
    <t>GO:0019752</t>
  </si>
  <si>
    <t>GO:1901605</t>
  </si>
  <si>
    <t>GO:0016054</t>
  </si>
  <si>
    <t>GO:1901606</t>
  </si>
  <si>
    <t>GO:0016053</t>
  </si>
  <si>
    <t>GO:0009108</t>
  </si>
  <si>
    <t>GO:0009063</t>
  </si>
  <si>
    <t>GO:0046395</t>
  </si>
  <si>
    <t>GO:0046394</t>
  </si>
  <si>
    <t>GO:0055086</t>
  </si>
  <si>
    <t>GO:0006637</t>
  </si>
  <si>
    <t>GO:0006753</t>
  </si>
  <si>
    <t>GO:1901607</t>
  </si>
  <si>
    <t>GO:0008652</t>
  </si>
  <si>
    <t>GO:0009117</t>
  </si>
  <si>
    <t>GO:0009072</t>
  </si>
  <si>
    <t>GO:0009069</t>
  </si>
  <si>
    <t>GO:0009074</t>
  </si>
  <si>
    <t>GO:0009066</t>
  </si>
  <si>
    <t>GO:0090407</t>
  </si>
  <si>
    <t>GO:0006551</t>
  </si>
  <si>
    <t>GO:0006163</t>
  </si>
  <si>
    <t>oxoacid metabolic process</t>
  </si>
  <si>
    <t>carboxylic acid metabolic process</t>
  </si>
  <si>
    <t>alpha-amino acid metabolic process</t>
  </si>
  <si>
    <t>organic acid catabolic process</t>
  </si>
  <si>
    <t>alpha-amino acid catabolic process</t>
  </si>
  <si>
    <t>organic acid biosynthetic process</t>
  </si>
  <si>
    <t>coenzyme biosynthetic process</t>
  </si>
  <si>
    <t>cellular amino acid catabolic process</t>
  </si>
  <si>
    <t>carboxylic acid catabolic process</t>
  </si>
  <si>
    <t>carboxylic acid biosynthetic process</t>
  </si>
  <si>
    <t>nucleobase-containing small molecule metabolic process</t>
  </si>
  <si>
    <t>acyl-CoA metabolic process</t>
  </si>
  <si>
    <t>nucleoside phosphate metabolic process</t>
  </si>
  <si>
    <t>alpha-amino acid biosynthetic process</t>
  </si>
  <si>
    <t>cellular amino acid biosynthetic process</t>
  </si>
  <si>
    <t>nucleotide metabolic process</t>
  </si>
  <si>
    <t>aromatic amino acid family metabolic process</t>
  </si>
  <si>
    <t>serine family amino acid metabolic process</t>
  </si>
  <si>
    <t>aromatic amino acid family catabolic process</t>
  </si>
  <si>
    <t>aspartate family amino acid metabolic process</t>
  </si>
  <si>
    <t>organophosphate biosynthetic process</t>
  </si>
  <si>
    <t>leucine metabolic process</t>
  </si>
  <si>
    <t>purine nucleotide metabolic process</t>
  </si>
  <si>
    <t>nucleoside monophosphate metabolic process</t>
  </si>
  <si>
    <t>ATP synthesis coupled electron transport</t>
  </si>
  <si>
    <t>respiratory electron transport chain</t>
  </si>
  <si>
    <t>purine nucleoside metabolic process</t>
  </si>
  <si>
    <t>nucleoside metabolic process</t>
  </si>
  <si>
    <t>nucleoside triphosphate metabolic process</t>
  </si>
  <si>
    <t>ribonucleoside metabolic process</t>
  </si>
  <si>
    <t>cellular respiration</t>
  </si>
  <si>
    <t>peptide metabolic process</t>
  </si>
  <si>
    <t>ncRNA metabolic process</t>
  </si>
  <si>
    <t>translation</t>
  </si>
  <si>
    <t>peptide biosynthetic process</t>
  </si>
  <si>
    <t>cellular protein metabolic process</t>
  </si>
  <si>
    <t>mitochondrial translation</t>
  </si>
  <si>
    <t>amide biosynthetic process</t>
  </si>
  <si>
    <t>RNA processing</t>
  </si>
  <si>
    <t>mitochondrial electron transport, NADH to ubiquinone</t>
  </si>
  <si>
    <t>rRNA processing</t>
  </si>
  <si>
    <t>regulation of apoptotic signaling pathway</t>
  </si>
  <si>
    <t>apoptotic signaling pathway</t>
  </si>
  <si>
    <t>ribonucleotide metabolic process</t>
  </si>
  <si>
    <t>ribose phosphate metabolic process</t>
  </si>
  <si>
    <t>ribosomal small subunit biogenesis</t>
  </si>
  <si>
    <t>ribonucleoprotein complex assembly</t>
  </si>
  <si>
    <t>maturation of SSU-rRNA</t>
  </si>
  <si>
    <t>nucleoside monophosphate biosynthetic process</t>
  </si>
  <si>
    <t>phosphorylation</t>
  </si>
  <si>
    <t>mitochondrial respiratory chain complex assembly</t>
  </si>
  <si>
    <t>ribosome assembly</t>
  </si>
  <si>
    <t>protein catabolic process</t>
  </si>
  <si>
    <t>regulation of cellular protein catabolic process</t>
  </si>
  <si>
    <t>protein localization to organelle</t>
  </si>
  <si>
    <t>proton transport</t>
  </si>
  <si>
    <t>hydrogen transport</t>
  </si>
  <si>
    <t>mitochondrial transmembrane transport</t>
  </si>
  <si>
    <t>cellular protein catabolic process</t>
  </si>
  <si>
    <t>establishment of protein localization to membrane</t>
  </si>
  <si>
    <t>lytic vacuole organization</t>
  </si>
  <si>
    <t>cellular macromolecule catabolic process</t>
  </si>
  <si>
    <t>mitochondrial respiratory chain complex I assembly</t>
  </si>
  <si>
    <t>cellular macromolecular complex assembly</t>
  </si>
  <si>
    <t>positive regulation of protein catabolic process</t>
  </si>
  <si>
    <t>high-density lipoprotein particle assembly</t>
  </si>
  <si>
    <t>positive regulation of apoptotic signaling pathway</t>
  </si>
  <si>
    <t>negative regulation of protein modification process</t>
  </si>
  <si>
    <t>negative regulation of phosphate metabolic process</t>
  </si>
  <si>
    <t>negative regulation of phosphorus metabolic process</t>
  </si>
  <si>
    <t>apoptotic process</t>
  </si>
  <si>
    <t>establishment of protein localization to plasma membrane</t>
  </si>
  <si>
    <t>organ regeneration</t>
  </si>
  <si>
    <t>protein maturation</t>
  </si>
  <si>
    <t>regulation of protein catabolic process</t>
  </si>
  <si>
    <t>positive regulation of protein metabolic process</t>
  </si>
  <si>
    <t>cellular protein modification process</t>
  </si>
  <si>
    <t>protein modification process</t>
  </si>
  <si>
    <t>modification-dependent macromolecule catabolic process</t>
  </si>
  <si>
    <t>proteolysis involved in cellular protein catabolic process</t>
  </si>
  <si>
    <t>intracellular protein transport</t>
  </si>
  <si>
    <t>intracellular signal transduction</t>
  </si>
  <si>
    <t>cholesterol metabolic process</t>
  </si>
  <si>
    <t>sterol metabolic process</t>
  </si>
  <si>
    <t>protein transport</t>
  </si>
  <si>
    <t>secondary alcohol metabolic process</t>
  </si>
  <si>
    <t>glycerolipid metabolic process</t>
  </si>
  <si>
    <t>proteasomal protein catabolic process</t>
  </si>
  <si>
    <t>positive regulation of macromolecule metabolic process</t>
  </si>
  <si>
    <t>nuclear transport</t>
  </si>
  <si>
    <t>nucleocytoplasmic transport</t>
  </si>
  <si>
    <t>regulation of signal transduction</t>
  </si>
  <si>
    <t>regulation of protein metabolic process</t>
  </si>
  <si>
    <t>lipid modification</t>
  </si>
  <si>
    <t>proteolysis</t>
  </si>
  <si>
    <t>ERAD pathway</t>
  </si>
  <si>
    <t>heart development</t>
  </si>
  <si>
    <t>protein complex assembly</t>
  </si>
  <si>
    <t>cellular macromolecule biosynthetic process</t>
  </si>
  <si>
    <t>positive regulation of signal transduction</t>
  </si>
  <si>
    <t>sterol biosynthetic process</t>
  </si>
  <si>
    <t>positive regulation of cell communication</t>
  </si>
  <si>
    <t>acylglycerol metabolic process</t>
  </si>
  <si>
    <t>positive regulation of cellular biosynthetic process</t>
  </si>
  <si>
    <t>ER-associated ubiquitin-dependent protein catabolic process</t>
  </si>
  <si>
    <t>neutral lipid metabolic process</t>
  </si>
  <si>
    <t>regulation of cellular protein metabolic process</t>
  </si>
  <si>
    <t>intracellular receptor signaling pathway</t>
  </si>
  <si>
    <t>protein targeting</t>
  </si>
  <si>
    <t>cytosolic transport</t>
  </si>
  <si>
    <t>positive regulation of macromolecule biosynthetic process</t>
  </si>
  <si>
    <t>cellular response to hormone stimulus</t>
  </si>
  <si>
    <t>regulation of cellular macromolecule biosynthetic process</t>
  </si>
  <si>
    <t>nucleobase-containing compound transport</t>
  </si>
  <si>
    <t>positive regulation of transcription, DNA-templated</t>
  </si>
  <si>
    <t>establishment of protein localization to organelle</t>
  </si>
  <si>
    <t>hepaticobiliary system development</t>
  </si>
  <si>
    <t>hormone-mediated signaling pathway</t>
  </si>
  <si>
    <t>endosomal transport</t>
  </si>
  <si>
    <t>positive regulation of RNA biosynthetic process</t>
  </si>
  <si>
    <t>positive regulation of gene expression</t>
  </si>
  <si>
    <t>glycerophospholipid metabolic process</t>
  </si>
  <si>
    <t>covalent chromatin modification</t>
  </si>
  <si>
    <t>embryo development ending in birth or egg hatching</t>
  </si>
  <si>
    <t>regulation of intracellular transport</t>
  </si>
  <si>
    <t>positive regulation of transport</t>
  </si>
  <si>
    <t>transcription, DNA-templated</t>
  </si>
  <si>
    <t>fatty acid metabolic process</t>
  </si>
  <si>
    <t>circulatory system development</t>
  </si>
  <si>
    <t>cardiovascular system development</t>
  </si>
  <si>
    <t>regulation of macromolecule biosynthetic process</t>
  </si>
  <si>
    <t>liver development</t>
  </si>
  <si>
    <t>regulation of nucleocytoplasmic transport</t>
  </si>
  <si>
    <t>retrograde transport, endosome to Golgi</t>
  </si>
  <si>
    <t>RNA transport</t>
  </si>
  <si>
    <t>positive regulation of RNA metabolic process</t>
  </si>
  <si>
    <t>Golgi vesicle transport</t>
  </si>
  <si>
    <t>cellular response to organic cyclic compound</t>
  </si>
  <si>
    <t>regulation of gene expression</t>
  </si>
  <si>
    <t>lipid phosphorylation</t>
  </si>
  <si>
    <t>steroid hormone mediated signaling pathway</t>
  </si>
  <si>
    <t>cellular protein complex assembly</t>
  </si>
  <si>
    <t>negative regulation of macromolecule metabolic process</t>
  </si>
  <si>
    <t>positive regulation of nucleobase-containing compound metabolic process</t>
  </si>
  <si>
    <t>cellular response to steroid hormone stimulus</t>
  </si>
  <si>
    <t>regulation of protein modification process</t>
  </si>
  <si>
    <t>response to steroid hormone</t>
  </si>
  <si>
    <t>regulation of protein transport</t>
  </si>
  <si>
    <t>endocytosis</t>
  </si>
  <si>
    <t>steroid biosynthetic process</t>
  </si>
  <si>
    <t>regulation of intracellular protein transport</t>
  </si>
  <si>
    <t>regulation of intracellular signal transduction</t>
  </si>
  <si>
    <t>regulation of establishment of protein localization</t>
  </si>
  <si>
    <t>lipid transport</t>
  </si>
  <si>
    <t>nucleic acid metabolic process</t>
  </si>
  <si>
    <t>protein targeting to vacuole</t>
  </si>
  <si>
    <t>enzyme linked receptor protein signaling pathway</t>
  </si>
  <si>
    <t>positive regulation of cellular protein metabolic process</t>
  </si>
  <si>
    <t>thioester biosynthetic process</t>
  </si>
  <si>
    <t>acyl-CoA biosynthetic process</t>
  </si>
  <si>
    <t>liver morphogenesis</t>
  </si>
  <si>
    <t>protein targeting to nucleus</t>
  </si>
  <si>
    <t>protein import into nucleus</t>
  </si>
  <si>
    <t>single-organism nuclear import</t>
  </si>
  <si>
    <t>establishment of protein localization to vacuole</t>
  </si>
  <si>
    <t>glycosylation</t>
  </si>
  <si>
    <t>lipid homeostasis</t>
  </si>
  <si>
    <t>phospholipid metabolic process</t>
  </si>
  <si>
    <t>posttranscriptional regulation of gene expression</t>
  </si>
  <si>
    <t>regulation of translation</t>
  </si>
  <si>
    <t>regulation of cellular protein localization</t>
  </si>
  <si>
    <t>glycoprotein biosynthetic process</t>
  </si>
  <si>
    <t>regulation of nucleobase-containing compound transport</t>
  </si>
  <si>
    <t>small GTPase mediated signal transduction</t>
  </si>
  <si>
    <t>acetyl-CoA metabolic process</t>
  </si>
  <si>
    <t>glycoprotein metabolic process</t>
  </si>
  <si>
    <t>fatty acid biosynthetic process</t>
  </si>
  <si>
    <t>protein import</t>
  </si>
  <si>
    <t>alcohol biosynthetic process</t>
  </si>
  <si>
    <t>cellular hormone metabolic process</t>
  </si>
  <si>
    <t>RNA metabolic process</t>
  </si>
  <si>
    <t>protein modification by small protein removal</t>
  </si>
  <si>
    <t>positive regulation of organelle assembly</t>
  </si>
  <si>
    <t>regulation of cell-matrix adhesion</t>
  </si>
  <si>
    <t>response to UV</t>
  </si>
  <si>
    <t>sterol transport</t>
  </si>
  <si>
    <t>nucleoside bisphosphate metabolic process</t>
  </si>
  <si>
    <t>purine nucleoside bisphosphate metabolic process</t>
  </si>
  <si>
    <t>ion homeostasis</t>
  </si>
  <si>
    <t>isoprenoid metabolic process</t>
  </si>
  <si>
    <t>regulation of RNA metabolic process</t>
  </si>
  <si>
    <t>cardiac ventricle development</t>
  </si>
  <si>
    <t>heart morphogenesis</t>
  </si>
  <si>
    <t>regulation of phosphate metabolic process</t>
  </si>
  <si>
    <t>mitotic cell cycle phase transition</t>
  </si>
  <si>
    <t>regulation of transcription, DNA-templated</t>
  </si>
  <si>
    <t>regulation of actin cytoskeleton organization</t>
  </si>
  <si>
    <t>RNA biosynthetic process</t>
  </si>
  <si>
    <t>single-organism intracellular transport</t>
  </si>
  <si>
    <t>regulation of RNA biosynthetic process</t>
  </si>
  <si>
    <t>DNA repair</t>
  </si>
  <si>
    <t>actin cytoskeleton organization</t>
  </si>
  <si>
    <t>macromolecule glycosylation</t>
  </si>
  <si>
    <t>cardiac chamber morphogenesis</t>
  </si>
  <si>
    <t>regulation of cell morphogenesis</t>
  </si>
  <si>
    <t>positive regulation of intracellular signal transduction</t>
  </si>
  <si>
    <t>mRNA transport</t>
  </si>
  <si>
    <t>intracellular steroid hormone receptor signaling pathway</t>
  </si>
  <si>
    <t>regulation of cytoskeleton organization</t>
  </si>
  <si>
    <t>determination of adult lifespan</t>
  </si>
  <si>
    <t>cardiac chamber development</t>
  </si>
  <si>
    <t>I-kappaB kinase/NF-kappaB signaling</t>
  </si>
  <si>
    <t>positive regulation of protein modification process</t>
  </si>
  <si>
    <t>ER to Golgi vesicle-mediated transport</t>
  </si>
  <si>
    <t>actin filament organization</t>
  </si>
  <si>
    <t>regulation of RNA export from nucleus</t>
  </si>
  <si>
    <t>negative regulation of response to wounding</t>
  </si>
  <si>
    <t>regulation of neuron differentiation</t>
  </si>
  <si>
    <t>nucleobase-containing compound biosynthetic process</t>
  </si>
  <si>
    <t>gland development</t>
  </si>
  <si>
    <t>RNA export from nucleus</t>
  </si>
  <si>
    <t>embryonic camera-type eye morphogenesis</t>
  </si>
  <si>
    <t>chromatin organization</t>
  </si>
  <si>
    <t>neutral lipid catabolic process</t>
  </si>
  <si>
    <t>neuron projection development</t>
  </si>
  <si>
    <t>regulation of I-kappaB kinase/NF-kappaB signaling</t>
  </si>
  <si>
    <t>glycerolipid catabolic process</t>
  </si>
  <si>
    <t>nervous system development</t>
  </si>
  <si>
    <t>actin filament bundle assembly</t>
  </si>
  <si>
    <t>cellular lipid catabolic process</t>
  </si>
  <si>
    <t>cardiac ventricle morphogenesis</t>
  </si>
  <si>
    <t>negative regulation of protein metabolic process</t>
  </si>
  <si>
    <t>protein exit from endoplasmic reticulum</t>
  </si>
  <si>
    <t>negative regulation of response to endoplasmic reticulum stress</t>
  </si>
  <si>
    <t>GO:0009123</t>
  </si>
  <si>
    <t>GO:0042773</t>
  </si>
  <si>
    <t>GO:0022904</t>
  </si>
  <si>
    <t>GO:0042278</t>
  </si>
  <si>
    <t>GO:0009116</t>
  </si>
  <si>
    <t>GO:0009141</t>
  </si>
  <si>
    <t>GO:0009119</t>
  </si>
  <si>
    <t>GO:0045333</t>
  </si>
  <si>
    <t>GO:0006518</t>
  </si>
  <si>
    <t>GO:0034660</t>
  </si>
  <si>
    <t>GO:0006412</t>
  </si>
  <si>
    <t>GO:0043043</t>
  </si>
  <si>
    <t>GO:0044267</t>
  </si>
  <si>
    <t>GO:0032543</t>
  </si>
  <si>
    <t>GO:0043604</t>
  </si>
  <si>
    <t>GO:0006396</t>
  </si>
  <si>
    <t>GO:0006120</t>
  </si>
  <si>
    <t>GO:0006364</t>
  </si>
  <si>
    <t>GO:2001233</t>
  </si>
  <si>
    <t>GO:0097190</t>
  </si>
  <si>
    <t>GO:0009259</t>
  </si>
  <si>
    <t>GO:0019693</t>
  </si>
  <si>
    <t>GO:0042274</t>
  </si>
  <si>
    <t>GO:0022618</t>
  </si>
  <si>
    <t>GO:0030490</t>
  </si>
  <si>
    <t>GO:0009124</t>
  </si>
  <si>
    <t>GO:0016310</t>
  </si>
  <si>
    <t>GO:0033108</t>
  </si>
  <si>
    <t>GO:0042255</t>
  </si>
  <si>
    <t>GO:0030163</t>
  </si>
  <si>
    <t>GO:1903362</t>
  </si>
  <si>
    <t>GO:0033365</t>
  </si>
  <si>
    <t>GO:0015992</t>
  </si>
  <si>
    <t>GO:0006818</t>
  </si>
  <si>
    <t>GO:1990542</t>
  </si>
  <si>
    <t>GO:0044257</t>
  </si>
  <si>
    <t>GO:0090150</t>
  </si>
  <si>
    <t>GO:0080171</t>
  </si>
  <si>
    <t>GO:0044265</t>
  </si>
  <si>
    <t>GO:0032981</t>
  </si>
  <si>
    <t>GO:0034622</t>
  </si>
  <si>
    <t>GO:0045732</t>
  </si>
  <si>
    <t>GO:0034380</t>
  </si>
  <si>
    <t>GO:2001235</t>
  </si>
  <si>
    <t>GO:0031400</t>
  </si>
  <si>
    <t>GO:0045936</t>
  </si>
  <si>
    <t>GO:0010563</t>
  </si>
  <si>
    <t>GO:0006915</t>
  </si>
  <si>
    <t>GO:0090002</t>
  </si>
  <si>
    <t>GO:0031100</t>
  </si>
  <si>
    <t>GO:0051604</t>
  </si>
  <si>
    <t>GO:0042176</t>
  </si>
  <si>
    <t>GO:0051247</t>
  </si>
  <si>
    <t>GO:0006464</t>
  </si>
  <si>
    <t>GO:0036211</t>
  </si>
  <si>
    <t>GO:0043632</t>
  </si>
  <si>
    <t>GO:0051603</t>
  </si>
  <si>
    <t>GO:0006886</t>
  </si>
  <si>
    <t>GO:0035556</t>
  </si>
  <si>
    <t>GO:0008203</t>
  </si>
  <si>
    <t>GO:0016125</t>
  </si>
  <si>
    <t>GO:0015031</t>
  </si>
  <si>
    <t>GO:1902652</t>
  </si>
  <si>
    <t>GO:0046486</t>
  </si>
  <si>
    <t>GO:0010498</t>
  </si>
  <si>
    <t>GO:0010604</t>
  </si>
  <si>
    <t>GO:0051169</t>
  </si>
  <si>
    <t>GO:0006913</t>
  </si>
  <si>
    <t>GO:0009966</t>
  </si>
  <si>
    <t>GO:0051246</t>
  </si>
  <si>
    <t>GO:0030258</t>
  </si>
  <si>
    <t>GO:0006508</t>
  </si>
  <si>
    <t>GO:0036503</t>
  </si>
  <si>
    <t>GO:0007507</t>
  </si>
  <si>
    <t>GO:0006461</t>
  </si>
  <si>
    <t>GO:0034645</t>
  </si>
  <si>
    <t>GO:0009967</t>
  </si>
  <si>
    <t>GO:0016126</t>
  </si>
  <si>
    <t>GO:0010647</t>
  </si>
  <si>
    <t>GO:0006639</t>
  </si>
  <si>
    <t>GO:0031328</t>
  </si>
  <si>
    <t>GO:0030433</t>
  </si>
  <si>
    <t>GO:0006638</t>
  </si>
  <si>
    <t>GO:0032268</t>
  </si>
  <si>
    <t>GO:0030522</t>
  </si>
  <si>
    <t>GO:0006605</t>
  </si>
  <si>
    <t>GO:0016482</t>
  </si>
  <si>
    <t>GO:0010557</t>
  </si>
  <si>
    <t>GO:0032870</t>
  </si>
  <si>
    <t>GO:2000112</t>
  </si>
  <si>
    <t>GO:0015931</t>
  </si>
  <si>
    <t>GO:0045893</t>
  </si>
  <si>
    <t>GO:0072594</t>
  </si>
  <si>
    <t>GO:0061008</t>
  </si>
  <si>
    <t>GO:0009755</t>
  </si>
  <si>
    <t>GO:0016197</t>
  </si>
  <si>
    <t>GO:1902680</t>
  </si>
  <si>
    <t>GO:0010628</t>
  </si>
  <si>
    <t>GO:0006650</t>
  </si>
  <si>
    <t>GO:0016569</t>
  </si>
  <si>
    <t>GO:0009792</t>
  </si>
  <si>
    <t>GO:0032386</t>
  </si>
  <si>
    <t>GO:0051050</t>
  </si>
  <si>
    <t>GO:0006351</t>
  </si>
  <si>
    <t>GO:0006631</t>
  </si>
  <si>
    <t>GO:0072359</t>
  </si>
  <si>
    <t>GO:0072358</t>
  </si>
  <si>
    <t>GO:0010556</t>
  </si>
  <si>
    <t>GO:0001889</t>
  </si>
  <si>
    <t>GO:0046822</t>
  </si>
  <si>
    <t>GO:0042147</t>
  </si>
  <si>
    <t>GO:0050658</t>
  </si>
  <si>
    <t>GO:0051254</t>
  </si>
  <si>
    <t>GO:0048193</t>
  </si>
  <si>
    <t>GO:0071407</t>
  </si>
  <si>
    <t>GO:0010468</t>
  </si>
  <si>
    <t>GO:0046834</t>
  </si>
  <si>
    <t>GO:0043401</t>
  </si>
  <si>
    <t>GO:0043623</t>
  </si>
  <si>
    <t>GO:0010605</t>
  </si>
  <si>
    <t>GO:0045935</t>
  </si>
  <si>
    <t>GO:0071383</t>
  </si>
  <si>
    <t>GO:0031399</t>
  </si>
  <si>
    <t>GO:0048545</t>
  </si>
  <si>
    <t>GO:0051223</t>
  </si>
  <si>
    <t>GO:0006897</t>
  </si>
  <si>
    <t>GO:0006694</t>
  </si>
  <si>
    <t>GO:0033157</t>
  </si>
  <si>
    <t>GO:1902531</t>
  </si>
  <si>
    <t>GO:0070201</t>
  </si>
  <si>
    <t>GO:0006869</t>
  </si>
  <si>
    <t>GO:0090304</t>
  </si>
  <si>
    <t>GO:0006623</t>
  </si>
  <si>
    <t>GO:0007167</t>
  </si>
  <si>
    <t>GO:0032270</t>
  </si>
  <si>
    <t>GO:0035384</t>
  </si>
  <si>
    <t>GO:0071616</t>
  </si>
  <si>
    <t>GO:0072576</t>
  </si>
  <si>
    <t>GO:0044744</t>
  </si>
  <si>
    <t>GO:0006606</t>
  </si>
  <si>
    <t>GO:1902593</t>
  </si>
  <si>
    <t>GO:0072666</t>
  </si>
  <si>
    <t>GO:0070085</t>
  </si>
  <si>
    <t>GO:0055088</t>
  </si>
  <si>
    <t>GO:0006644</t>
  </si>
  <si>
    <t>GO:0010608</t>
  </si>
  <si>
    <t>GO:0006417</t>
  </si>
  <si>
    <t>GO:1903827</t>
  </si>
  <si>
    <t>GO:0009101</t>
  </si>
  <si>
    <t>GO:0032239</t>
  </si>
  <si>
    <t>GO:0007264</t>
  </si>
  <si>
    <t>GO:0006084</t>
  </si>
  <si>
    <t>GO:0009100</t>
  </si>
  <si>
    <t>GO:0006633</t>
  </si>
  <si>
    <t>GO:0017038</t>
  </si>
  <si>
    <t>GO:0046165</t>
  </si>
  <si>
    <t>GO:0034754</t>
  </si>
  <si>
    <t>GO:0016070</t>
  </si>
  <si>
    <t>GO:0070646</t>
  </si>
  <si>
    <t>GO:1902117</t>
  </si>
  <si>
    <t>GO:0001952</t>
  </si>
  <si>
    <t>GO:0009411</t>
  </si>
  <si>
    <t>GO:0015918</t>
  </si>
  <si>
    <t>GO:0033865</t>
  </si>
  <si>
    <t>GO:0034032</t>
  </si>
  <si>
    <t>GO:0050801</t>
  </si>
  <si>
    <t>GO:0006720</t>
  </si>
  <si>
    <t>GO:0051252</t>
  </si>
  <si>
    <t>GO:0003231</t>
  </si>
  <si>
    <t>GO:0003007</t>
  </si>
  <si>
    <t>GO:0019220</t>
  </si>
  <si>
    <t>GO:0044772</t>
  </si>
  <si>
    <t>GO:0006355</t>
  </si>
  <si>
    <t>GO:0032956</t>
  </si>
  <si>
    <t>GO:0032774</t>
  </si>
  <si>
    <t>GO:1902582</t>
  </si>
  <si>
    <t>GO:2001141</t>
  </si>
  <si>
    <t>GO:0006281</t>
  </si>
  <si>
    <t>GO:0030036</t>
  </si>
  <si>
    <t>GO:0043413</t>
  </si>
  <si>
    <t>GO:0003206</t>
  </si>
  <si>
    <t>GO:0022604</t>
  </si>
  <si>
    <t>GO:1902533</t>
  </si>
  <si>
    <t>GO:0051028</t>
  </si>
  <si>
    <t>GO:0030518</t>
  </si>
  <si>
    <t>GO:0051493</t>
  </si>
  <si>
    <t>GO:0008340</t>
  </si>
  <si>
    <t>GO:0003205</t>
  </si>
  <si>
    <t>GO:0007249</t>
  </si>
  <si>
    <t>GO:0031401</t>
  </si>
  <si>
    <t>GO:0006888</t>
  </si>
  <si>
    <t>GO:0007015</t>
  </si>
  <si>
    <t>GO:0046831</t>
  </si>
  <si>
    <t>GO:1903035</t>
  </si>
  <si>
    <t>GO:0045664</t>
  </si>
  <si>
    <t>GO:0034654</t>
  </si>
  <si>
    <t>GO:0048732</t>
  </si>
  <si>
    <t>GO:0006405</t>
  </si>
  <si>
    <t>GO:0048596</t>
  </si>
  <si>
    <t>GO:0006325</t>
  </si>
  <si>
    <t>GO:0046461</t>
  </si>
  <si>
    <t>GO:0031175</t>
  </si>
  <si>
    <t>GO:0043122</t>
  </si>
  <si>
    <t>GO:0046503</t>
  </si>
  <si>
    <t>GO:0007399</t>
  </si>
  <si>
    <t>GO:0051017</t>
  </si>
  <si>
    <t>GO:0044242</t>
  </si>
  <si>
    <t>GO:0003208</t>
  </si>
  <si>
    <t>GO:0051248</t>
  </si>
  <si>
    <t>GO:0032527</t>
  </si>
  <si>
    <t>GO:19035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/>
    <xf numFmtId="0" fontId="2" fillId="5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left"/>
    </xf>
    <xf numFmtId="11" fontId="2" fillId="3" borderId="0" xfId="0" applyNumberFormat="1" applyFont="1" applyFill="1" applyAlignment="1">
      <alignment horizontal="center"/>
    </xf>
    <xf numFmtId="11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939DB-EFC2-9943-9785-8EAFA051BBD0}">
  <dimension ref="A1:O237"/>
  <sheetViews>
    <sheetView workbookViewId="0">
      <pane ySplit="1" topLeftCell="A2" activePane="bottomLeft" state="frozen"/>
      <selection pane="bottomLeft" activeCell="C10" sqref="C10"/>
    </sheetView>
  </sheetViews>
  <sheetFormatPr baseColWidth="10" defaultRowHeight="16"/>
  <cols>
    <col min="1" max="2" width="19.1640625" customWidth="1"/>
    <col min="3" max="3" width="57.33203125" customWidth="1"/>
    <col min="4" max="4" width="7.1640625" style="1" customWidth="1"/>
    <col min="5" max="5" width="15.6640625" style="1" customWidth="1"/>
    <col min="6" max="6" width="11.5" style="1" customWidth="1"/>
    <col min="7" max="7" width="19.6640625" style="3" customWidth="1"/>
    <col min="8" max="8" width="12" style="1" customWidth="1"/>
    <col min="9" max="9" width="11.1640625" style="1" customWidth="1"/>
    <col min="10" max="10" width="12.33203125" style="1" customWidth="1"/>
    <col min="11" max="11" width="15.5" style="1" customWidth="1"/>
    <col min="12" max="12" width="17.6640625" style="1" customWidth="1"/>
    <col min="13" max="13" width="12.83203125" style="1" customWidth="1"/>
    <col min="14" max="14" width="14.83203125" style="1" customWidth="1"/>
  </cols>
  <sheetData>
    <row r="1" spans="1:15" ht="18" customHeight="1">
      <c r="A1" s="15" t="s">
        <v>0</v>
      </c>
      <c r="B1" s="15" t="s">
        <v>387</v>
      </c>
      <c r="C1" s="15" t="s">
        <v>1</v>
      </c>
      <c r="D1" s="16" t="s">
        <v>2</v>
      </c>
      <c r="E1" s="16" t="s">
        <v>3</v>
      </c>
      <c r="F1" s="16" t="s">
        <v>4</v>
      </c>
      <c r="G1" s="17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2</v>
      </c>
      <c r="O1" s="16" t="s">
        <v>14</v>
      </c>
    </row>
    <row r="2" spans="1:15" ht="18" customHeight="1">
      <c r="A2" s="18" t="s">
        <v>143</v>
      </c>
      <c r="B2" s="18" t="s">
        <v>645</v>
      </c>
      <c r="C2" s="18" t="s">
        <v>434</v>
      </c>
      <c r="D2" s="19">
        <v>60</v>
      </c>
      <c r="E2" s="19">
        <v>3.7570444583594198</v>
      </c>
      <c r="F2" s="20">
        <v>1.1854257013038101E-14</v>
      </c>
      <c r="G2" s="21" t="s">
        <v>144</v>
      </c>
      <c r="H2" s="19">
        <v>1320</v>
      </c>
      <c r="I2" s="19">
        <v>256</v>
      </c>
      <c r="J2" s="19">
        <v>17152</v>
      </c>
      <c r="K2" s="19">
        <v>3.0454545454545401</v>
      </c>
      <c r="L2" s="20">
        <v>5.1829762703903199E-11</v>
      </c>
      <c r="M2" s="20">
        <v>5.1720123347885499E-11</v>
      </c>
      <c r="N2" s="22">
        <v>5.0724365758790302E-11</v>
      </c>
      <c r="O2" t="s">
        <v>15</v>
      </c>
    </row>
    <row r="3" spans="1:15" ht="18" customHeight="1">
      <c r="A3" s="18" t="s">
        <v>143</v>
      </c>
      <c r="B3" s="18" t="s">
        <v>646</v>
      </c>
      <c r="C3" s="18" t="s">
        <v>435</v>
      </c>
      <c r="D3" s="19">
        <v>24</v>
      </c>
      <c r="E3" s="19">
        <v>1.5028177833437599</v>
      </c>
      <c r="F3" s="20">
        <v>7.9401944417670197E-13</v>
      </c>
      <c r="G3" s="21" t="s">
        <v>145</v>
      </c>
      <c r="H3" s="19">
        <v>1320</v>
      </c>
      <c r="I3" s="19">
        <v>52</v>
      </c>
      <c r="J3" s="19">
        <v>17152</v>
      </c>
      <c r="K3" s="19">
        <v>5.9972027972027897</v>
      </c>
      <c r="L3" s="20">
        <v>3.4643594659655698E-9</v>
      </c>
      <c r="M3" s="20">
        <v>1.73215341747147E-9</v>
      </c>
      <c r="N3" s="22">
        <v>1.6988046008160501E-9</v>
      </c>
      <c r="O3" t="s">
        <v>15</v>
      </c>
    </row>
    <row r="4" spans="1:15" ht="18" customHeight="1">
      <c r="A4" s="18" t="s">
        <v>143</v>
      </c>
      <c r="B4" s="18" t="s">
        <v>647</v>
      </c>
      <c r="C4" s="18" t="s">
        <v>436</v>
      </c>
      <c r="D4" s="19">
        <v>27</v>
      </c>
      <c r="E4" s="19">
        <v>1.6906700062617399</v>
      </c>
      <c r="F4" s="20">
        <v>5.1031317183312704E-12</v>
      </c>
      <c r="G4" s="21" t="s">
        <v>146</v>
      </c>
      <c r="H4" s="19">
        <v>1320</v>
      </c>
      <c r="I4" s="19">
        <v>71</v>
      </c>
      <c r="J4" s="19">
        <v>17152</v>
      </c>
      <c r="K4" s="19">
        <v>4.9413572343149799</v>
      </c>
      <c r="L4" s="20">
        <v>2.22650001768798E-8</v>
      </c>
      <c r="M4" s="20">
        <v>5.2968733729044603E-9</v>
      </c>
      <c r="N4" s="22">
        <v>5.1948936884387302E-9</v>
      </c>
      <c r="O4" t="s">
        <v>15</v>
      </c>
    </row>
    <row r="5" spans="1:15" ht="18" customHeight="1">
      <c r="A5" s="18" t="s">
        <v>143</v>
      </c>
      <c r="B5" s="18" t="s">
        <v>648</v>
      </c>
      <c r="C5" s="18" t="s">
        <v>437</v>
      </c>
      <c r="D5" s="19">
        <v>60</v>
      </c>
      <c r="E5" s="19">
        <v>3.7570444583594198</v>
      </c>
      <c r="F5" s="20">
        <v>5.5654949478905202E-12</v>
      </c>
      <c r="G5" s="21" t="s">
        <v>147</v>
      </c>
      <c r="H5" s="19">
        <v>1320</v>
      </c>
      <c r="I5" s="19">
        <v>293</v>
      </c>
      <c r="J5" s="19">
        <v>17152</v>
      </c>
      <c r="K5" s="19">
        <v>2.6608749612162499</v>
      </c>
      <c r="L5" s="20">
        <v>2.4282485688864501E-8</v>
      </c>
      <c r="M5" s="20">
        <v>5.2968733729044603E-9</v>
      </c>
      <c r="N5" s="22">
        <v>5.1948936884387302E-9</v>
      </c>
      <c r="O5" t="s">
        <v>15</v>
      </c>
    </row>
    <row r="6" spans="1:15" ht="18" customHeight="1">
      <c r="A6" s="18" t="s">
        <v>143</v>
      </c>
      <c r="B6" s="18" t="s">
        <v>649</v>
      </c>
      <c r="C6" s="18" t="s">
        <v>438</v>
      </c>
      <c r="D6" s="19">
        <v>65</v>
      </c>
      <c r="E6" s="19">
        <v>4.0701314965560398</v>
      </c>
      <c r="F6" s="20">
        <v>6.07021931343624E-12</v>
      </c>
      <c r="G6" s="21" t="s">
        <v>148</v>
      </c>
      <c r="H6" s="19">
        <v>1320</v>
      </c>
      <c r="I6" s="19">
        <v>333</v>
      </c>
      <c r="J6" s="19">
        <v>17152</v>
      </c>
      <c r="K6" s="19">
        <v>2.5363545363545299</v>
      </c>
      <c r="L6" s="20">
        <v>2.6484524018322E-8</v>
      </c>
      <c r="M6" s="20">
        <v>5.2968733729044603E-9</v>
      </c>
      <c r="N6" s="22">
        <v>5.1948936884387302E-9</v>
      </c>
      <c r="O6" t="s">
        <v>15</v>
      </c>
    </row>
    <row r="7" spans="1:15" ht="18" customHeight="1">
      <c r="A7" s="18" t="s">
        <v>143</v>
      </c>
      <c r="B7" s="18" t="s">
        <v>650</v>
      </c>
      <c r="C7" s="18" t="s">
        <v>439</v>
      </c>
      <c r="D7" s="19">
        <v>55</v>
      </c>
      <c r="E7" s="19">
        <v>3.4439574201627998</v>
      </c>
      <c r="F7" s="20">
        <v>1.09002269969626E-11</v>
      </c>
      <c r="G7" s="21" t="s">
        <v>149</v>
      </c>
      <c r="H7" s="19">
        <v>1320</v>
      </c>
      <c r="I7" s="19">
        <v>259</v>
      </c>
      <c r="J7" s="19">
        <v>17152</v>
      </c>
      <c r="K7" s="19">
        <v>2.7593307593307501</v>
      </c>
      <c r="L7" s="20">
        <v>4.75579234882062E-8</v>
      </c>
      <c r="M7" s="20">
        <v>7.9262817312913308E-9</v>
      </c>
      <c r="N7" s="22">
        <v>7.7736785533338505E-9</v>
      </c>
      <c r="O7" t="s">
        <v>15</v>
      </c>
    </row>
    <row r="8" spans="1:15" ht="18" customHeight="1">
      <c r="A8" s="18" t="s">
        <v>143</v>
      </c>
      <c r="B8" s="18" t="s">
        <v>651</v>
      </c>
      <c r="C8" s="18" t="s">
        <v>440</v>
      </c>
      <c r="D8" s="19">
        <v>61</v>
      </c>
      <c r="E8" s="19">
        <v>3.8196618659987398</v>
      </c>
      <c r="F8" s="20">
        <v>3.1471164806361403E-11</v>
      </c>
      <c r="G8" s="21" t="s">
        <v>150</v>
      </c>
      <c r="H8" s="19">
        <v>1320</v>
      </c>
      <c r="I8" s="19">
        <v>313</v>
      </c>
      <c r="J8" s="19">
        <v>17152</v>
      </c>
      <c r="K8" s="19">
        <v>2.53236518540032</v>
      </c>
      <c r="L8" s="20">
        <v>1.3730865733307901E-7</v>
      </c>
      <c r="M8" s="20">
        <v>1.9615527435736399E-8</v>
      </c>
      <c r="N8" s="22">
        <v>1.9237873458060101E-8</v>
      </c>
      <c r="O8" t="s">
        <v>15</v>
      </c>
    </row>
    <row r="9" spans="1:15" ht="18" customHeight="1">
      <c r="A9" s="18" t="s">
        <v>143</v>
      </c>
      <c r="B9" s="18" t="s">
        <v>652</v>
      </c>
      <c r="C9" s="18" t="s">
        <v>441</v>
      </c>
      <c r="D9" s="19">
        <v>39</v>
      </c>
      <c r="E9" s="19">
        <v>2.4420788979336199</v>
      </c>
      <c r="F9" s="20">
        <v>7.5191747132902897E-11</v>
      </c>
      <c r="G9" s="21" t="s">
        <v>151</v>
      </c>
      <c r="H9" s="19">
        <v>1320</v>
      </c>
      <c r="I9" s="19">
        <v>154</v>
      </c>
      <c r="J9" s="19">
        <v>17152</v>
      </c>
      <c r="K9" s="19">
        <v>3.2906729634002301</v>
      </c>
      <c r="L9" s="20">
        <v>3.28061515286748E-7</v>
      </c>
      <c r="M9" s="20">
        <v>4.1007699092606899E-8</v>
      </c>
      <c r="N9" s="22">
        <v>4.0218185747711398E-8</v>
      </c>
      <c r="O9" t="s">
        <v>15</v>
      </c>
    </row>
    <row r="10" spans="1:15" ht="18" customHeight="1">
      <c r="A10" s="18" t="s">
        <v>143</v>
      </c>
      <c r="B10" s="18" t="s">
        <v>653</v>
      </c>
      <c r="C10" s="18" t="s">
        <v>442</v>
      </c>
      <c r="D10" s="19">
        <v>122</v>
      </c>
      <c r="E10" s="19">
        <v>7.6393237319974903</v>
      </c>
      <c r="F10" s="20">
        <v>8.9100573880252995E-11</v>
      </c>
      <c r="G10" s="21" t="s">
        <v>152</v>
      </c>
      <c r="H10" s="19">
        <v>1320</v>
      </c>
      <c r="I10" s="19">
        <v>872</v>
      </c>
      <c r="J10" s="19">
        <v>17152</v>
      </c>
      <c r="K10" s="19">
        <v>1.8179594106199599</v>
      </c>
      <c r="L10" s="20">
        <v>3.8874591112847401E-7</v>
      </c>
      <c r="M10" s="20">
        <v>4.3193978204393698E-8</v>
      </c>
      <c r="N10" s="22">
        <v>4.2362372848178002E-8</v>
      </c>
      <c r="O10" t="s">
        <v>15</v>
      </c>
    </row>
    <row r="11" spans="1:15" ht="18" customHeight="1">
      <c r="A11" s="18" t="s">
        <v>143</v>
      </c>
      <c r="B11" s="18" t="s">
        <v>654</v>
      </c>
      <c r="C11" s="18" t="s">
        <v>443</v>
      </c>
      <c r="D11" s="19">
        <v>73</v>
      </c>
      <c r="E11" s="19">
        <v>4.57107075767063</v>
      </c>
      <c r="F11" s="20">
        <v>4.0598188848826702E-10</v>
      </c>
      <c r="G11" s="21" t="s">
        <v>153</v>
      </c>
      <c r="H11" s="19">
        <v>1320</v>
      </c>
      <c r="I11" s="19">
        <v>435</v>
      </c>
      <c r="J11" s="19">
        <v>17152</v>
      </c>
      <c r="K11" s="19">
        <v>2.18059212817833</v>
      </c>
      <c r="L11" s="20">
        <v>1.77129752565452E-6</v>
      </c>
      <c r="M11" s="20">
        <v>1.7712989794743001E-7</v>
      </c>
      <c r="N11" s="22">
        <v>1.73719650084129E-7</v>
      </c>
      <c r="O11" t="s">
        <v>15</v>
      </c>
    </row>
    <row r="12" spans="1:15" ht="18" customHeight="1">
      <c r="A12" s="18" t="s">
        <v>143</v>
      </c>
      <c r="B12" s="18" t="s">
        <v>655</v>
      </c>
      <c r="C12" s="18" t="s">
        <v>444</v>
      </c>
      <c r="D12" s="19">
        <v>103</v>
      </c>
      <c r="E12" s="19">
        <v>6.4495929868503401</v>
      </c>
      <c r="F12" s="20">
        <v>6.0007172971611899E-10</v>
      </c>
      <c r="G12" s="21" t="s">
        <v>154</v>
      </c>
      <c r="H12" s="19">
        <v>1320</v>
      </c>
      <c r="I12" s="19">
        <v>714</v>
      </c>
      <c r="J12" s="19">
        <v>17152</v>
      </c>
      <c r="K12" s="19">
        <v>1.8744758509464301</v>
      </c>
      <c r="L12" s="20">
        <v>2.6181097062538598E-6</v>
      </c>
      <c r="M12" s="20">
        <v>2.38010268795584E-7</v>
      </c>
      <c r="N12" s="22">
        <v>2.3342790285956999E-7</v>
      </c>
      <c r="O12" t="s">
        <v>15</v>
      </c>
    </row>
    <row r="13" spans="1:15" ht="18" customHeight="1">
      <c r="A13" s="18" t="s">
        <v>143</v>
      </c>
      <c r="B13" s="18" t="s">
        <v>656</v>
      </c>
      <c r="C13" s="18" t="s">
        <v>445</v>
      </c>
      <c r="D13" s="19">
        <v>104</v>
      </c>
      <c r="E13" s="19">
        <v>6.5122103944896601</v>
      </c>
      <c r="F13" s="20">
        <v>1.44497713771306E-9</v>
      </c>
      <c r="G13" s="21" t="s">
        <v>155</v>
      </c>
      <c r="H13" s="19">
        <v>1320</v>
      </c>
      <c r="I13" s="19">
        <v>735</v>
      </c>
      <c r="J13" s="19">
        <v>17152</v>
      </c>
      <c r="K13" s="19">
        <v>1.8385982271696499</v>
      </c>
      <c r="L13" s="20">
        <v>6.3044153845170899E-6</v>
      </c>
      <c r="M13" s="20">
        <v>5.2536960432017299E-7</v>
      </c>
      <c r="N13" s="22">
        <v>5.1525476435618199E-7</v>
      </c>
      <c r="O13" t="s">
        <v>15</v>
      </c>
    </row>
    <row r="14" spans="1:15" ht="18" customHeight="1">
      <c r="A14" s="18" t="s">
        <v>143</v>
      </c>
      <c r="B14" s="18" t="s">
        <v>657</v>
      </c>
      <c r="C14" s="18" t="s">
        <v>446</v>
      </c>
      <c r="D14" s="19">
        <v>449</v>
      </c>
      <c r="E14" s="19">
        <v>28.115216030056299</v>
      </c>
      <c r="F14" s="20">
        <v>1.9194334714546101E-9</v>
      </c>
      <c r="G14" s="21" t="s">
        <v>156</v>
      </c>
      <c r="H14" s="19">
        <v>1320</v>
      </c>
      <c r="I14" s="19">
        <v>4608</v>
      </c>
      <c r="J14" s="19">
        <v>17152</v>
      </c>
      <c r="K14" s="19">
        <v>1.2661195286195199</v>
      </c>
      <c r="L14" s="20">
        <v>8.3744533071472492E-6</v>
      </c>
      <c r="M14" s="20">
        <v>6.4419140276588397E-7</v>
      </c>
      <c r="N14" s="22">
        <v>6.3178890956571502E-7</v>
      </c>
      <c r="O14" t="s">
        <v>15</v>
      </c>
    </row>
    <row r="15" spans="1:15" ht="18" customHeight="1">
      <c r="A15" s="18" t="s">
        <v>143</v>
      </c>
      <c r="B15" s="18" t="s">
        <v>658</v>
      </c>
      <c r="C15" s="18" t="s">
        <v>447</v>
      </c>
      <c r="D15" s="19">
        <v>22</v>
      </c>
      <c r="E15" s="19">
        <v>1.3775829680651199</v>
      </c>
      <c r="F15" s="20">
        <v>2.9651285230765801E-9</v>
      </c>
      <c r="G15" s="21" t="s">
        <v>157</v>
      </c>
      <c r="H15" s="19">
        <v>1320</v>
      </c>
      <c r="I15" s="19">
        <v>62</v>
      </c>
      <c r="J15" s="19">
        <v>17152</v>
      </c>
      <c r="K15" s="19">
        <v>4.61075268817204</v>
      </c>
      <c r="L15" s="20">
        <v>1.29367718796347E-5</v>
      </c>
      <c r="M15" s="20">
        <v>9.2406112472736602E-7</v>
      </c>
      <c r="N15" s="22">
        <v>9.06270353588907E-7</v>
      </c>
      <c r="O15" t="s">
        <v>15</v>
      </c>
    </row>
    <row r="16" spans="1:15" ht="18" customHeight="1">
      <c r="A16" s="18" t="s">
        <v>143</v>
      </c>
      <c r="B16" s="18" t="s">
        <v>659</v>
      </c>
      <c r="C16" s="18" t="s">
        <v>448</v>
      </c>
      <c r="D16" s="19">
        <v>109</v>
      </c>
      <c r="E16" s="19">
        <v>6.8252974326862796</v>
      </c>
      <c r="F16" s="20">
        <v>7.0482726897277102E-9</v>
      </c>
      <c r="G16" s="21" t="s">
        <v>158</v>
      </c>
      <c r="H16" s="19">
        <v>1320</v>
      </c>
      <c r="I16" s="19">
        <v>806</v>
      </c>
      <c r="J16" s="19">
        <v>17152</v>
      </c>
      <c r="K16" s="19">
        <v>1.7572449056320001</v>
      </c>
      <c r="L16" s="20">
        <v>3.0751141261053897E-5</v>
      </c>
      <c r="M16" s="20">
        <v>2.0501075830188001E-6</v>
      </c>
      <c r="N16" s="22">
        <v>2.0106372559563201E-6</v>
      </c>
      <c r="O16" t="s">
        <v>15</v>
      </c>
    </row>
    <row r="17" spans="1:15" ht="18" customHeight="1">
      <c r="A17" s="18" t="s">
        <v>143</v>
      </c>
      <c r="B17" s="18" t="s">
        <v>660</v>
      </c>
      <c r="C17" s="18" t="s">
        <v>449</v>
      </c>
      <c r="D17" s="19">
        <v>101</v>
      </c>
      <c r="E17" s="19">
        <v>6.3243581715716903</v>
      </c>
      <c r="F17" s="20">
        <v>9.0340826619719194E-8</v>
      </c>
      <c r="G17" s="21" t="s">
        <v>159</v>
      </c>
      <c r="H17" s="19">
        <v>1320</v>
      </c>
      <c r="I17" s="19">
        <v>765</v>
      </c>
      <c r="J17" s="19">
        <v>17152</v>
      </c>
      <c r="K17" s="19">
        <v>1.71553971083382</v>
      </c>
      <c r="L17" s="20">
        <v>3.9407937456559201E-4</v>
      </c>
      <c r="M17" s="20">
        <v>2.4634814158864599E-5</v>
      </c>
      <c r="N17" s="22">
        <v>2.4160524819111102E-5</v>
      </c>
      <c r="O17" t="s">
        <v>15</v>
      </c>
    </row>
    <row r="18" spans="1:15" ht="18" customHeight="1">
      <c r="A18" s="18" t="s">
        <v>143</v>
      </c>
      <c r="B18" s="18" t="s">
        <v>661</v>
      </c>
      <c r="C18" s="18" t="s">
        <v>450</v>
      </c>
      <c r="D18" s="19">
        <v>10</v>
      </c>
      <c r="E18" s="19">
        <v>0.62617407639323697</v>
      </c>
      <c r="F18" s="20">
        <v>2.99554194067151E-7</v>
      </c>
      <c r="G18" s="21" t="s">
        <v>160</v>
      </c>
      <c r="H18" s="19">
        <v>1320</v>
      </c>
      <c r="I18" s="19">
        <v>15</v>
      </c>
      <c r="J18" s="19">
        <v>17152</v>
      </c>
      <c r="K18" s="19">
        <v>8.6626262626262598</v>
      </c>
      <c r="L18" s="20">
        <v>1.30610145076048E-3</v>
      </c>
      <c r="M18" s="20">
        <v>7.1087184609746305E-5</v>
      </c>
      <c r="N18" s="22">
        <v>6.9718556714440605E-5</v>
      </c>
      <c r="O18" t="s">
        <v>15</v>
      </c>
    </row>
    <row r="19" spans="1:15" ht="18" customHeight="1">
      <c r="A19" s="18" t="s">
        <v>143</v>
      </c>
      <c r="B19" s="18" t="s">
        <v>403</v>
      </c>
      <c r="C19" s="18" t="s">
        <v>426</v>
      </c>
      <c r="D19" s="19">
        <v>82</v>
      </c>
      <c r="E19" s="19">
        <v>5.1346274264245402</v>
      </c>
      <c r="F19" s="20">
        <v>3.1732343380184898E-7</v>
      </c>
      <c r="G19" s="21" t="s">
        <v>161</v>
      </c>
      <c r="H19" s="19">
        <v>1320</v>
      </c>
      <c r="I19" s="19">
        <v>596</v>
      </c>
      <c r="J19" s="19">
        <v>17152</v>
      </c>
      <c r="K19" s="19">
        <v>1.7877567622534001</v>
      </c>
      <c r="L19" s="20">
        <v>1.38352440755973E-3</v>
      </c>
      <c r="M19" s="20">
        <v>7.1087184609746305E-5</v>
      </c>
      <c r="N19" s="22">
        <v>6.9718556714440605E-5</v>
      </c>
      <c r="O19" t="s">
        <v>15</v>
      </c>
    </row>
    <row r="20" spans="1:15" ht="18" customHeight="1">
      <c r="A20" s="18" t="s">
        <v>143</v>
      </c>
      <c r="B20" s="18" t="s">
        <v>662</v>
      </c>
      <c r="C20" s="18" t="s">
        <v>451</v>
      </c>
      <c r="D20" s="19">
        <v>36</v>
      </c>
      <c r="E20" s="19">
        <v>2.2542266750156501</v>
      </c>
      <c r="F20" s="20">
        <v>3.2135984753537399E-7</v>
      </c>
      <c r="G20" s="21" t="s">
        <v>162</v>
      </c>
      <c r="H20" s="19">
        <v>1320</v>
      </c>
      <c r="I20" s="19">
        <v>181</v>
      </c>
      <c r="J20" s="19">
        <v>17152</v>
      </c>
      <c r="K20" s="19">
        <v>2.5844299347061699</v>
      </c>
      <c r="L20" s="20">
        <v>1.40111076647642E-3</v>
      </c>
      <c r="M20" s="20">
        <v>7.1087184609746305E-5</v>
      </c>
      <c r="N20" s="22">
        <v>6.9718556714440605E-5</v>
      </c>
      <c r="O20" t="s">
        <v>15</v>
      </c>
    </row>
    <row r="21" spans="1:15" ht="18" customHeight="1">
      <c r="A21" s="18" t="s">
        <v>143</v>
      </c>
      <c r="B21" s="18" t="s">
        <v>400</v>
      </c>
      <c r="C21" s="18" t="s">
        <v>423</v>
      </c>
      <c r="D21" s="19">
        <v>83</v>
      </c>
      <c r="E21" s="19">
        <v>5.1972448340638699</v>
      </c>
      <c r="F21" s="20">
        <v>3.2586378459659002E-7</v>
      </c>
      <c r="G21" s="21" t="s">
        <v>163</v>
      </c>
      <c r="H21" s="19">
        <v>1320</v>
      </c>
      <c r="I21" s="19">
        <v>606</v>
      </c>
      <c r="J21" s="19">
        <v>17152</v>
      </c>
      <c r="K21" s="19">
        <v>1.7796979697969699</v>
      </c>
      <c r="L21" s="20">
        <v>1.42073372486817E-3</v>
      </c>
      <c r="M21" s="20">
        <v>7.1087184609746305E-5</v>
      </c>
      <c r="N21" s="22">
        <v>6.9718556714440605E-5</v>
      </c>
      <c r="O21" t="s">
        <v>15</v>
      </c>
    </row>
    <row r="22" spans="1:15" ht="18" customHeight="1">
      <c r="A22" s="18" t="s">
        <v>143</v>
      </c>
      <c r="B22" s="18" t="s">
        <v>398</v>
      </c>
      <c r="C22" s="18" t="s">
        <v>421</v>
      </c>
      <c r="D22" s="19">
        <v>86</v>
      </c>
      <c r="E22" s="19">
        <v>5.3850970569818397</v>
      </c>
      <c r="F22" s="20">
        <v>1.3279221744435501E-6</v>
      </c>
      <c r="G22" s="21" t="s">
        <v>164</v>
      </c>
      <c r="H22" s="19">
        <v>1320</v>
      </c>
      <c r="I22" s="19">
        <v>657</v>
      </c>
      <c r="J22" s="19">
        <v>17152</v>
      </c>
      <c r="K22" s="19">
        <v>1.70088095567547</v>
      </c>
      <c r="L22" s="20">
        <v>5.7769770165319E-3</v>
      </c>
      <c r="M22" s="20">
        <v>2.7589164033796397E-4</v>
      </c>
      <c r="N22" s="22">
        <v>2.7057995164018903E-4</v>
      </c>
      <c r="O22" t="s">
        <v>15</v>
      </c>
    </row>
    <row r="23" spans="1:15" ht="18" customHeight="1">
      <c r="A23" s="18" t="s">
        <v>143</v>
      </c>
      <c r="B23" s="18" t="s">
        <v>663</v>
      </c>
      <c r="C23" s="18" t="s">
        <v>452</v>
      </c>
      <c r="D23" s="19">
        <v>57</v>
      </c>
      <c r="E23" s="19">
        <v>3.56919223544145</v>
      </c>
      <c r="F23" s="20">
        <v>2.1345410046564202E-6</v>
      </c>
      <c r="G23" s="21" t="s">
        <v>165</v>
      </c>
      <c r="H23" s="19">
        <v>1320</v>
      </c>
      <c r="I23" s="19">
        <v>382</v>
      </c>
      <c r="J23" s="19">
        <v>17152</v>
      </c>
      <c r="K23" s="19">
        <v>1.9388862446454</v>
      </c>
      <c r="L23" s="19">
        <v>9.2697805533564701E-3</v>
      </c>
      <c r="M23" s="20">
        <v>4.2331829105981698E-4</v>
      </c>
      <c r="N23" s="22">
        <v>4.1516822540567399E-4</v>
      </c>
      <c r="O23" t="s">
        <v>15</v>
      </c>
    </row>
    <row r="24" spans="1:15" ht="18" customHeight="1">
      <c r="A24" s="18" t="s">
        <v>143</v>
      </c>
      <c r="B24" s="18" t="s">
        <v>664</v>
      </c>
      <c r="C24" s="18" t="s">
        <v>453</v>
      </c>
      <c r="D24" s="19">
        <v>77</v>
      </c>
      <c r="E24" s="19">
        <v>4.8215403882279197</v>
      </c>
      <c r="F24" s="20">
        <v>3.45343762028658E-6</v>
      </c>
      <c r="G24" s="21" t="s">
        <v>166</v>
      </c>
      <c r="H24" s="19">
        <v>1320</v>
      </c>
      <c r="I24" s="19">
        <v>582</v>
      </c>
      <c r="J24" s="19">
        <v>17152</v>
      </c>
      <c r="K24" s="19">
        <v>1.7191294387170599</v>
      </c>
      <c r="L24" s="19">
        <v>1.49544294422364E-2</v>
      </c>
      <c r="M24" s="20">
        <v>6.5510210162219001E-4</v>
      </c>
      <c r="N24" s="22">
        <v>6.4248954683505596E-4</v>
      </c>
      <c r="O24" t="s">
        <v>15</v>
      </c>
    </row>
    <row r="25" spans="1:15" ht="18" customHeight="1">
      <c r="A25" s="18" t="s">
        <v>143</v>
      </c>
      <c r="B25" s="18" t="s">
        <v>665</v>
      </c>
      <c r="C25" s="18" t="s">
        <v>454</v>
      </c>
      <c r="D25" s="19">
        <v>64</v>
      </c>
      <c r="E25" s="19">
        <v>4.00751408891671</v>
      </c>
      <c r="F25" s="20">
        <v>6.2300204839039997E-6</v>
      </c>
      <c r="G25" s="21" t="s">
        <v>167</v>
      </c>
      <c r="H25" s="19">
        <v>1320</v>
      </c>
      <c r="I25" s="19">
        <v>463</v>
      </c>
      <c r="J25" s="19">
        <v>17152</v>
      </c>
      <c r="K25" s="19">
        <v>1.79613849073892</v>
      </c>
      <c r="L25" s="19">
        <v>2.6815567153426999E-2</v>
      </c>
      <c r="M25" s="20">
        <v>1.1199523315485701E-3</v>
      </c>
      <c r="N25" s="22">
        <v>1.0983901046748401E-3</v>
      </c>
      <c r="O25" t="s">
        <v>15</v>
      </c>
    </row>
    <row r="26" spans="1:15" ht="18" customHeight="1">
      <c r="A26" s="18" t="s">
        <v>143</v>
      </c>
      <c r="B26" s="18" t="s">
        <v>410</v>
      </c>
      <c r="C26" s="18" t="s">
        <v>433</v>
      </c>
      <c r="D26" s="19">
        <v>65</v>
      </c>
      <c r="E26" s="19">
        <v>4.0701314965560398</v>
      </c>
      <c r="F26" s="20">
        <v>6.4173294267050899E-6</v>
      </c>
      <c r="G26" s="21" t="s">
        <v>168</v>
      </c>
      <c r="H26" s="19">
        <v>1320</v>
      </c>
      <c r="I26" s="19">
        <v>473</v>
      </c>
      <c r="J26" s="19">
        <v>17152</v>
      </c>
      <c r="K26" s="19">
        <v>1.78563649176756</v>
      </c>
      <c r="L26" s="19">
        <v>2.7610561750705101E-2</v>
      </c>
      <c r="M26" s="20">
        <v>1.1199523315485701E-3</v>
      </c>
      <c r="N26" s="22">
        <v>1.0983901046748401E-3</v>
      </c>
      <c r="O26" t="s">
        <v>15</v>
      </c>
    </row>
    <row r="27" spans="1:15" ht="18" customHeight="1">
      <c r="A27" s="18" t="s">
        <v>143</v>
      </c>
      <c r="B27" s="18" t="s">
        <v>666</v>
      </c>
      <c r="C27" s="18" t="s">
        <v>455</v>
      </c>
      <c r="D27" s="19">
        <v>65</v>
      </c>
      <c r="E27" s="19">
        <v>4.0701314965560398</v>
      </c>
      <c r="F27" s="20">
        <v>6.8371395965332803E-6</v>
      </c>
      <c r="G27" s="21" t="s">
        <v>169</v>
      </c>
      <c r="H27" s="19">
        <v>1320</v>
      </c>
      <c r="I27" s="19">
        <v>474</v>
      </c>
      <c r="J27" s="19">
        <v>17152</v>
      </c>
      <c r="K27" s="19">
        <v>1.78186932617312</v>
      </c>
      <c r="L27" s="19">
        <v>2.93900027940797E-2</v>
      </c>
      <c r="M27" s="20">
        <v>1.14732461767979E-3</v>
      </c>
      <c r="N27" s="22">
        <v>1.1252353974448401E-3</v>
      </c>
      <c r="O27" t="s">
        <v>15</v>
      </c>
    </row>
    <row r="28" spans="1:15" ht="18" customHeight="1">
      <c r="A28" s="18" t="s">
        <v>143</v>
      </c>
      <c r="B28" s="18" t="s">
        <v>667</v>
      </c>
      <c r="C28" s="18" t="s">
        <v>456</v>
      </c>
      <c r="D28" s="19">
        <v>19</v>
      </c>
      <c r="E28" s="19">
        <v>1.1897307451471499</v>
      </c>
      <c r="F28" s="20">
        <v>9.0305533981783107E-6</v>
      </c>
      <c r="G28" s="21" t="s">
        <v>170</v>
      </c>
      <c r="H28" s="19">
        <v>1320</v>
      </c>
      <c r="I28" s="19">
        <v>74</v>
      </c>
      <c r="J28" s="19">
        <v>17152</v>
      </c>
      <c r="K28" s="19">
        <v>3.3362817362817299</v>
      </c>
      <c r="L28" s="19">
        <v>3.8634377951743702E-2</v>
      </c>
      <c r="M28" s="20">
        <v>1.4592705361574801E-3</v>
      </c>
      <c r="N28" s="22">
        <v>1.4311754811409201E-3</v>
      </c>
      <c r="O28" t="s">
        <v>15</v>
      </c>
    </row>
    <row r="29" spans="1:15" ht="18" customHeight="1">
      <c r="A29" s="18" t="s">
        <v>143</v>
      </c>
      <c r="B29" s="18" t="s">
        <v>668</v>
      </c>
      <c r="C29" s="18" t="s">
        <v>457</v>
      </c>
      <c r="D29" s="19">
        <v>36</v>
      </c>
      <c r="E29" s="19">
        <v>2.2542266750156501</v>
      </c>
      <c r="F29" s="20">
        <v>9.8884481833095508E-6</v>
      </c>
      <c r="G29" s="21" t="s">
        <v>171</v>
      </c>
      <c r="H29" s="19">
        <v>1320</v>
      </c>
      <c r="I29" s="19">
        <v>209</v>
      </c>
      <c r="J29" s="19">
        <v>17152</v>
      </c>
      <c r="K29" s="19">
        <v>2.2381905176163501</v>
      </c>
      <c r="L29" s="19">
        <v>4.2226072552587403E-2</v>
      </c>
      <c r="M29" s="19">
        <v>1.54083212227784E-3</v>
      </c>
      <c r="N29" s="11">
        <v>1.5111667777279101E-3</v>
      </c>
      <c r="O29" t="s">
        <v>15</v>
      </c>
    </row>
    <row r="30" spans="1:15" ht="18" customHeight="1">
      <c r="A30" s="18" t="s">
        <v>143</v>
      </c>
      <c r="B30" s="18" t="s">
        <v>669</v>
      </c>
      <c r="C30" s="18" t="s">
        <v>458</v>
      </c>
      <c r="D30" s="19">
        <v>15</v>
      </c>
      <c r="E30" s="19">
        <v>0.93926111458985595</v>
      </c>
      <c r="F30" s="20">
        <v>1.23168702721282E-5</v>
      </c>
      <c r="G30" s="21" t="s">
        <v>172</v>
      </c>
      <c r="H30" s="19">
        <v>1320</v>
      </c>
      <c r="I30" s="19">
        <v>49</v>
      </c>
      <c r="J30" s="19">
        <v>17152</v>
      </c>
      <c r="K30" s="19">
        <v>3.9777365491651202</v>
      </c>
      <c r="L30" s="19">
        <v>5.2320425974197102E-2</v>
      </c>
      <c r="M30" s="19">
        <v>1.8386057498244201E-3</v>
      </c>
      <c r="N30" s="11">
        <v>1.8032074268848699E-3</v>
      </c>
      <c r="O30" t="s">
        <v>15</v>
      </c>
    </row>
    <row r="31" spans="1:15" ht="18" customHeight="1">
      <c r="A31" s="18" t="s">
        <v>143</v>
      </c>
      <c r="B31" s="18" t="s">
        <v>670</v>
      </c>
      <c r="C31" s="18" t="s">
        <v>459</v>
      </c>
      <c r="D31" s="19">
        <v>21</v>
      </c>
      <c r="E31" s="19">
        <v>1.3149655604257899</v>
      </c>
      <c r="F31" s="20">
        <v>1.26422581926959E-5</v>
      </c>
      <c r="G31" s="21" t="s">
        <v>173</v>
      </c>
      <c r="H31" s="19">
        <v>1320</v>
      </c>
      <c r="I31" s="19">
        <v>90</v>
      </c>
      <c r="J31" s="19">
        <v>17152</v>
      </c>
      <c r="K31" s="19">
        <v>3.0319191919191901</v>
      </c>
      <c r="L31" s="19">
        <v>5.3664878078022997E-2</v>
      </c>
      <c r="M31" s="19">
        <v>1.8386057498244201E-3</v>
      </c>
      <c r="N31" s="11">
        <v>1.8032074268848699E-3</v>
      </c>
      <c r="O31" t="s">
        <v>15</v>
      </c>
    </row>
    <row r="32" spans="1:15" ht="18" customHeight="1">
      <c r="A32" s="18" t="s">
        <v>143</v>
      </c>
      <c r="B32" s="18" t="s">
        <v>671</v>
      </c>
      <c r="C32" s="18" t="s">
        <v>460</v>
      </c>
      <c r="D32" s="19">
        <v>209</v>
      </c>
      <c r="E32" s="19">
        <v>13.0870381966186</v>
      </c>
      <c r="F32" s="20">
        <v>1.63377220425982E-5</v>
      </c>
      <c r="G32" s="21" t="s">
        <v>174</v>
      </c>
      <c r="H32" s="19">
        <v>1320</v>
      </c>
      <c r="I32" s="19">
        <v>2063</v>
      </c>
      <c r="J32" s="19">
        <v>17152</v>
      </c>
      <c r="K32" s="19">
        <v>1.3164000646307901</v>
      </c>
      <c r="L32" s="19">
        <v>6.8800802285838999E-2</v>
      </c>
      <c r="M32" s="19">
        <v>2.2960056379677999E-3</v>
      </c>
      <c r="N32" s="11">
        <v>2.2518010829393098E-3</v>
      </c>
      <c r="O32" t="s">
        <v>15</v>
      </c>
    </row>
    <row r="33" spans="1:15" ht="18" customHeight="1">
      <c r="A33" s="18" t="s">
        <v>143</v>
      </c>
      <c r="B33" s="18" t="s">
        <v>672</v>
      </c>
      <c r="C33" s="18" t="s">
        <v>461</v>
      </c>
      <c r="D33" s="19">
        <v>14</v>
      </c>
      <c r="E33" s="19">
        <v>0.87664370695053195</v>
      </c>
      <c r="F33" s="20">
        <v>1.6839830487043199E-5</v>
      </c>
      <c r="G33" s="21" t="s">
        <v>175</v>
      </c>
      <c r="H33" s="19">
        <v>1320</v>
      </c>
      <c r="I33" s="19">
        <v>44</v>
      </c>
      <c r="J33" s="19">
        <v>17152</v>
      </c>
      <c r="K33" s="19">
        <v>4.1344352617079796</v>
      </c>
      <c r="L33" s="19">
        <v>7.0838580480309596E-2</v>
      </c>
      <c r="M33" s="19">
        <v>2.2960056379677999E-3</v>
      </c>
      <c r="N33" s="11">
        <v>2.2518010829393098E-3</v>
      </c>
      <c r="O33" t="s">
        <v>15</v>
      </c>
    </row>
    <row r="34" spans="1:15" ht="18" customHeight="1">
      <c r="A34" s="18" t="s">
        <v>143</v>
      </c>
      <c r="B34" s="18" t="s">
        <v>673</v>
      </c>
      <c r="C34" s="18" t="s">
        <v>462</v>
      </c>
      <c r="D34" s="19">
        <v>17</v>
      </c>
      <c r="E34" s="19">
        <v>1.0644959298684999</v>
      </c>
      <c r="F34" s="20">
        <v>2.3960935670657301E-5</v>
      </c>
      <c r="G34" s="21" t="s">
        <v>176</v>
      </c>
      <c r="H34" s="19">
        <v>1320</v>
      </c>
      <c r="I34" s="19">
        <v>65</v>
      </c>
      <c r="J34" s="19">
        <v>17152</v>
      </c>
      <c r="K34" s="19">
        <v>3.3984149184149102</v>
      </c>
      <c r="L34" s="19">
        <v>9.9263768267597405E-2</v>
      </c>
      <c r="M34" s="19">
        <v>3.16792613124478E-3</v>
      </c>
      <c r="N34" s="11">
        <v>3.1069346586285601E-3</v>
      </c>
      <c r="O34" t="s">
        <v>15</v>
      </c>
    </row>
    <row r="35" spans="1:15" ht="18" customHeight="1">
      <c r="A35" s="18" t="s">
        <v>143</v>
      </c>
      <c r="B35" s="18" t="s">
        <v>674</v>
      </c>
      <c r="C35" s="18" t="s">
        <v>463</v>
      </c>
      <c r="D35" s="19">
        <v>91</v>
      </c>
      <c r="E35" s="19">
        <v>5.6981840951784504</v>
      </c>
      <c r="F35" s="20">
        <v>4.10258805003953E-5</v>
      </c>
      <c r="G35" s="21" t="s">
        <v>177</v>
      </c>
      <c r="H35" s="19">
        <v>1320</v>
      </c>
      <c r="I35" s="19">
        <v>771</v>
      </c>
      <c r="J35" s="19">
        <v>17152</v>
      </c>
      <c r="K35" s="19">
        <v>1.53365562237157</v>
      </c>
      <c r="L35" s="19">
        <v>0.16389375650858701</v>
      </c>
      <c r="M35" s="19">
        <v>5.2645857830360202E-3</v>
      </c>
      <c r="N35" s="11">
        <v>5.1632277253291598E-3</v>
      </c>
      <c r="O35" t="s">
        <v>15</v>
      </c>
    </row>
    <row r="36" spans="1:15" ht="18" customHeight="1">
      <c r="A36" s="18" t="s">
        <v>143</v>
      </c>
      <c r="B36" s="18" t="s">
        <v>675</v>
      </c>
      <c r="C36" s="18" t="s">
        <v>464</v>
      </c>
      <c r="D36" s="19">
        <v>31</v>
      </c>
      <c r="E36" s="19">
        <v>1.9411396368190299</v>
      </c>
      <c r="F36" s="20">
        <v>5.0697213103677899E-5</v>
      </c>
      <c r="G36" s="21" t="s">
        <v>178</v>
      </c>
      <c r="H36" s="19">
        <v>1320</v>
      </c>
      <c r="I36" s="19">
        <v>181</v>
      </c>
      <c r="J36" s="19">
        <v>17152</v>
      </c>
      <c r="K36" s="19">
        <v>2.2254813326636498</v>
      </c>
      <c r="L36" s="19">
        <v>0.19844168148851599</v>
      </c>
      <c r="M36" s="19">
        <v>6.3197697363241902E-3</v>
      </c>
      <c r="N36" s="11">
        <v>6.1980964248753599E-3</v>
      </c>
      <c r="O36" t="s">
        <v>15</v>
      </c>
    </row>
    <row r="37" spans="1:15" ht="18" customHeight="1">
      <c r="A37" s="18" t="s">
        <v>143</v>
      </c>
      <c r="B37" s="18" t="s">
        <v>676</v>
      </c>
      <c r="C37" s="18" t="s">
        <v>465</v>
      </c>
      <c r="D37" s="19">
        <v>92</v>
      </c>
      <c r="E37" s="19">
        <v>5.7608015028177801</v>
      </c>
      <c r="F37" s="20">
        <v>6.7547965174886895E-5</v>
      </c>
      <c r="G37" s="21" t="s">
        <v>179</v>
      </c>
      <c r="H37" s="19">
        <v>1320</v>
      </c>
      <c r="I37" s="19">
        <v>792</v>
      </c>
      <c r="J37" s="19">
        <v>17152</v>
      </c>
      <c r="K37" s="19">
        <v>1.5093970003060899</v>
      </c>
      <c r="L37" s="19">
        <v>0.25526119999358998</v>
      </c>
      <c r="M37" s="19">
        <v>8.1864381127231007E-3</v>
      </c>
      <c r="N37" s="11">
        <v>8.0288261939816894E-3</v>
      </c>
      <c r="O37" t="s">
        <v>15</v>
      </c>
    </row>
    <row r="38" spans="1:15" ht="18" customHeight="1">
      <c r="A38" s="18" t="s">
        <v>143</v>
      </c>
      <c r="B38" s="18" t="s">
        <v>677</v>
      </c>
      <c r="C38" s="18" t="s">
        <v>466</v>
      </c>
      <c r="D38" s="19">
        <v>20</v>
      </c>
      <c r="E38" s="19">
        <v>1.2523481527864699</v>
      </c>
      <c r="F38" s="20">
        <v>9.5926622243125802E-5</v>
      </c>
      <c r="G38" s="21" t="s">
        <v>180</v>
      </c>
      <c r="H38" s="19">
        <v>1320</v>
      </c>
      <c r="I38" s="19">
        <v>95</v>
      </c>
      <c r="J38" s="19">
        <v>17152</v>
      </c>
      <c r="K38" s="19">
        <v>2.73556618819776</v>
      </c>
      <c r="L38" s="19">
        <v>0.34199840793769498</v>
      </c>
      <c r="M38" s="19">
        <v>1.13115635904529E-2</v>
      </c>
      <c r="N38" s="11">
        <v>1.10937842318469E-2</v>
      </c>
      <c r="O38" t="s">
        <v>15</v>
      </c>
    </row>
    <row r="39" spans="1:15" ht="18" customHeight="1">
      <c r="A39" s="18" t="s">
        <v>143</v>
      </c>
      <c r="B39" s="18" t="s">
        <v>678</v>
      </c>
      <c r="C39" s="18" t="s">
        <v>467</v>
      </c>
      <c r="D39" s="19">
        <v>20</v>
      </c>
      <c r="E39" s="19">
        <v>1.2523481527864699</v>
      </c>
      <c r="F39" s="20">
        <v>1.11109747659134E-4</v>
      </c>
      <c r="G39" s="21" t="s">
        <v>180</v>
      </c>
      <c r="H39" s="19">
        <v>1320</v>
      </c>
      <c r="I39" s="19">
        <v>96</v>
      </c>
      <c r="J39" s="19">
        <v>17152</v>
      </c>
      <c r="K39" s="19">
        <v>2.7070707070707001</v>
      </c>
      <c r="L39" s="19">
        <v>0.38417888938481798</v>
      </c>
      <c r="M39" s="19">
        <v>1.2757153395705399E-2</v>
      </c>
      <c r="N39" s="11">
        <v>1.2511542374564101E-2</v>
      </c>
      <c r="O39" t="s">
        <v>15</v>
      </c>
    </row>
    <row r="40" spans="1:15" ht="18" customHeight="1">
      <c r="A40" s="18" t="s">
        <v>143</v>
      </c>
      <c r="B40" s="18" t="s">
        <v>679</v>
      </c>
      <c r="C40" s="18" t="s">
        <v>468</v>
      </c>
      <c r="D40" s="19">
        <v>13</v>
      </c>
      <c r="E40" s="19">
        <v>0.81402629931120796</v>
      </c>
      <c r="F40" s="20">
        <v>1.3539257866905199E-4</v>
      </c>
      <c r="G40" s="21" t="s">
        <v>181</v>
      </c>
      <c r="H40" s="19">
        <v>1320</v>
      </c>
      <c r="I40" s="19">
        <v>46</v>
      </c>
      <c r="J40" s="19">
        <v>17152</v>
      </c>
      <c r="K40" s="19">
        <v>3.6722002635046098</v>
      </c>
      <c r="L40" s="19">
        <v>0.44609263297256202</v>
      </c>
      <c r="M40" s="19">
        <v>1.5146610788027599E-2</v>
      </c>
      <c r="N40" s="11">
        <v>1.4854996003201899E-2</v>
      </c>
      <c r="O40" t="s">
        <v>15</v>
      </c>
    </row>
    <row r="41" spans="1:15" ht="18" customHeight="1">
      <c r="A41" s="18" t="s">
        <v>143</v>
      </c>
      <c r="B41" s="18" t="s">
        <v>680</v>
      </c>
      <c r="C41" s="18" t="s">
        <v>469</v>
      </c>
      <c r="D41" s="19">
        <v>77</v>
      </c>
      <c r="E41" s="19">
        <v>4.8215403882279197</v>
      </c>
      <c r="F41" s="20">
        <v>1.5251319459706099E-4</v>
      </c>
      <c r="G41" s="21" t="s">
        <v>182</v>
      </c>
      <c r="H41" s="19">
        <v>1320</v>
      </c>
      <c r="I41" s="19">
        <v>650</v>
      </c>
      <c r="J41" s="19">
        <v>17152</v>
      </c>
      <c r="K41" s="19">
        <v>1.53928205128205</v>
      </c>
      <c r="L41" s="19">
        <v>0.48596597307544198</v>
      </c>
      <c r="M41" s="19">
        <v>1.6383312902854798E-2</v>
      </c>
      <c r="N41" s="11">
        <v>1.6067888130028799E-2</v>
      </c>
      <c r="O41" t="s">
        <v>15</v>
      </c>
    </row>
    <row r="42" spans="1:15" ht="18" customHeight="1">
      <c r="A42" s="18" t="s">
        <v>143</v>
      </c>
      <c r="B42" s="18" t="s">
        <v>681</v>
      </c>
      <c r="C42" s="18" t="s">
        <v>470</v>
      </c>
      <c r="D42" s="19">
        <v>39</v>
      </c>
      <c r="E42" s="19">
        <v>2.4420788979336199</v>
      </c>
      <c r="F42" s="20">
        <v>1.5395732959363901E-4</v>
      </c>
      <c r="G42" s="21" t="s">
        <v>183</v>
      </c>
      <c r="H42" s="19">
        <v>1320</v>
      </c>
      <c r="I42" s="19">
        <v>266</v>
      </c>
      <c r="J42" s="19">
        <v>17152</v>
      </c>
      <c r="K42" s="19">
        <v>1.9051264524948699</v>
      </c>
      <c r="L42" s="19">
        <v>0.48919508980355397</v>
      </c>
      <c r="M42" s="19">
        <v>1.6383312902854798E-2</v>
      </c>
      <c r="N42" s="11">
        <v>1.6067888130028799E-2</v>
      </c>
      <c r="O42" t="s">
        <v>15</v>
      </c>
    </row>
    <row r="43" spans="1:15" ht="18" customHeight="1">
      <c r="A43" s="18" t="s">
        <v>143</v>
      </c>
      <c r="B43" s="18" t="s">
        <v>682</v>
      </c>
      <c r="C43" s="18" t="s">
        <v>471</v>
      </c>
      <c r="D43" s="19">
        <v>14</v>
      </c>
      <c r="E43" s="19">
        <v>0.87664370695053195</v>
      </c>
      <c r="F43" s="20">
        <v>1.7446389924333699E-4</v>
      </c>
      <c r="G43" s="21" t="s">
        <v>184</v>
      </c>
      <c r="H43" s="19">
        <v>1320</v>
      </c>
      <c r="I43" s="19">
        <v>54</v>
      </c>
      <c r="J43" s="19">
        <v>17152</v>
      </c>
      <c r="K43" s="19">
        <v>3.3687991021324302</v>
      </c>
      <c r="L43" s="19">
        <v>0.53291891174260098</v>
      </c>
      <c r="M43" s="19">
        <v>1.8123476009492399E-2</v>
      </c>
      <c r="N43" s="11">
        <v>1.77745482110057E-2</v>
      </c>
      <c r="O43" t="s">
        <v>15</v>
      </c>
    </row>
    <row r="44" spans="1:15" ht="18" customHeight="1">
      <c r="A44" s="18" t="s">
        <v>143</v>
      </c>
      <c r="B44" s="18" t="s">
        <v>683</v>
      </c>
      <c r="C44" s="18" t="s">
        <v>472</v>
      </c>
      <c r="D44" s="19">
        <v>93</v>
      </c>
      <c r="E44" s="19">
        <v>5.8234189104571001</v>
      </c>
      <c r="F44" s="20">
        <v>1.9893923641351401E-4</v>
      </c>
      <c r="G44" s="21" t="s">
        <v>185</v>
      </c>
      <c r="H44" s="19">
        <v>1320</v>
      </c>
      <c r="I44" s="19">
        <v>828</v>
      </c>
      <c r="J44" s="19">
        <v>17152</v>
      </c>
      <c r="K44" s="19">
        <v>1.4594642072902899</v>
      </c>
      <c r="L44" s="19">
        <v>0.580234155705181</v>
      </c>
      <c r="M44" s="19">
        <v>2.0185392755166599E-2</v>
      </c>
      <c r="N44" s="11">
        <v>1.9796767270079701E-2</v>
      </c>
      <c r="O44" t="s">
        <v>15</v>
      </c>
    </row>
    <row r="45" spans="1:15" ht="18" customHeight="1">
      <c r="A45" s="18" t="s">
        <v>143</v>
      </c>
      <c r="B45" s="18" t="s">
        <v>684</v>
      </c>
      <c r="C45" s="18" t="s">
        <v>473</v>
      </c>
      <c r="D45" s="19">
        <v>8</v>
      </c>
      <c r="E45" s="19">
        <v>0.50093926111458897</v>
      </c>
      <c r="F45" s="20">
        <v>2.33733653930313E-4</v>
      </c>
      <c r="G45" s="21" t="s">
        <v>13</v>
      </c>
      <c r="H45" s="19">
        <v>1320</v>
      </c>
      <c r="I45" s="19">
        <v>18</v>
      </c>
      <c r="J45" s="19">
        <v>17152</v>
      </c>
      <c r="K45" s="19">
        <v>5.7750841750841699</v>
      </c>
      <c r="L45" s="19">
        <v>0.63936868446223505</v>
      </c>
      <c r="M45" s="19">
        <v>2.3176816638589899E-2</v>
      </c>
      <c r="N45" s="11">
        <v>2.2730597844723002E-2</v>
      </c>
      <c r="O45" t="s">
        <v>15</v>
      </c>
    </row>
    <row r="46" spans="1:15" ht="18" customHeight="1">
      <c r="A46" s="18" t="s">
        <v>143</v>
      </c>
      <c r="B46" s="18" t="s">
        <v>685</v>
      </c>
      <c r="C46" s="18" t="s">
        <v>474</v>
      </c>
      <c r="D46" s="19">
        <v>98</v>
      </c>
      <c r="E46" s="19">
        <v>6.1365059486537197</v>
      </c>
      <c r="F46" s="20">
        <v>2.41562744794982E-4</v>
      </c>
      <c r="G46" s="21" t="s">
        <v>186</v>
      </c>
      <c r="H46" s="19">
        <v>1320</v>
      </c>
      <c r="I46" s="19">
        <v>887</v>
      </c>
      <c r="J46" s="19">
        <v>17152</v>
      </c>
      <c r="K46" s="19">
        <v>1.4356325373236301</v>
      </c>
      <c r="L46" s="19">
        <v>0.65148205993333097</v>
      </c>
      <c r="M46" s="19">
        <v>2.3202765732104801E-2</v>
      </c>
      <c r="N46" s="11">
        <v>2.2756047345330401E-2</v>
      </c>
      <c r="O46" t="s">
        <v>15</v>
      </c>
    </row>
    <row r="47" spans="1:15" ht="18" customHeight="1">
      <c r="A47" s="18" t="s">
        <v>143</v>
      </c>
      <c r="B47" s="18" t="s">
        <v>686</v>
      </c>
      <c r="C47" s="18" t="s">
        <v>475</v>
      </c>
      <c r="D47" s="19">
        <v>29</v>
      </c>
      <c r="E47" s="19">
        <v>1.8159048215403799</v>
      </c>
      <c r="F47" s="20">
        <v>2.4463149751932601E-4</v>
      </c>
      <c r="G47" s="21" t="s">
        <v>187</v>
      </c>
      <c r="H47" s="19">
        <v>1320</v>
      </c>
      <c r="I47" s="19">
        <v>179</v>
      </c>
      <c r="J47" s="19">
        <v>17152</v>
      </c>
      <c r="K47" s="19">
        <v>2.10516336549856</v>
      </c>
      <c r="L47" s="19">
        <v>0.65611837558424202</v>
      </c>
      <c r="M47" s="19">
        <v>2.3202765732104801E-2</v>
      </c>
      <c r="N47" s="11">
        <v>2.2756047345330401E-2</v>
      </c>
      <c r="O47" t="s">
        <v>15</v>
      </c>
    </row>
    <row r="48" spans="1:15" ht="18" customHeight="1">
      <c r="A48" s="18" t="s">
        <v>143</v>
      </c>
      <c r="B48" s="18" t="s">
        <v>687</v>
      </c>
      <c r="C48" s="18" t="s">
        <v>476</v>
      </c>
      <c r="D48" s="19">
        <v>6</v>
      </c>
      <c r="E48" s="19">
        <v>0.37570444583594198</v>
      </c>
      <c r="F48" s="20">
        <v>2.5863205882732302E-4</v>
      </c>
      <c r="G48" s="21" t="s">
        <v>188</v>
      </c>
      <c r="H48" s="19">
        <v>1320</v>
      </c>
      <c r="I48" s="19">
        <v>9</v>
      </c>
      <c r="J48" s="19">
        <v>17152</v>
      </c>
      <c r="K48" s="19">
        <v>8.6626262626262598</v>
      </c>
      <c r="L48" s="19">
        <v>0.67650047053189</v>
      </c>
      <c r="M48" s="19">
        <v>2.4008758992842699E-2</v>
      </c>
      <c r="N48" s="11">
        <v>2.3546522972810902E-2</v>
      </c>
      <c r="O48" t="s">
        <v>15</v>
      </c>
    </row>
    <row r="49" spans="1:15" ht="18" customHeight="1">
      <c r="A49" s="18" t="s">
        <v>143</v>
      </c>
      <c r="B49" s="18" t="s">
        <v>688</v>
      </c>
      <c r="C49" s="18" t="s">
        <v>477</v>
      </c>
      <c r="D49" s="19">
        <v>28</v>
      </c>
      <c r="E49" s="19">
        <v>1.7532874139010599</v>
      </c>
      <c r="F49" s="20">
        <v>2.6830371540768698E-4</v>
      </c>
      <c r="G49" s="21" t="s">
        <v>189</v>
      </c>
      <c r="H49" s="19">
        <v>1320</v>
      </c>
      <c r="I49" s="19">
        <v>171</v>
      </c>
      <c r="J49" s="19">
        <v>17152</v>
      </c>
      <c r="K49" s="19">
        <v>2.12766259082048</v>
      </c>
      <c r="L49" s="19">
        <v>0.68987076392263003</v>
      </c>
      <c r="M49" s="19">
        <v>2.40465445606187E-2</v>
      </c>
      <c r="N49" s="11">
        <v>2.3583581062316599E-2</v>
      </c>
      <c r="O49" t="s">
        <v>15</v>
      </c>
    </row>
    <row r="50" spans="1:15" ht="18" customHeight="1">
      <c r="A50" s="18" t="s">
        <v>143</v>
      </c>
      <c r="B50" s="18" t="s">
        <v>689</v>
      </c>
      <c r="C50" s="18" t="s">
        <v>478</v>
      </c>
      <c r="D50" s="19">
        <v>64</v>
      </c>
      <c r="E50" s="19">
        <v>4.00751408891671</v>
      </c>
      <c r="F50" s="20">
        <v>2.70062040676213E-4</v>
      </c>
      <c r="G50" s="21" t="s">
        <v>190</v>
      </c>
      <c r="H50" s="19">
        <v>1320</v>
      </c>
      <c r="I50" s="19">
        <v>525</v>
      </c>
      <c r="J50" s="19">
        <v>17152</v>
      </c>
      <c r="K50" s="19">
        <v>1.5840230880230799</v>
      </c>
      <c r="L50" s="19">
        <v>0.69224147602158304</v>
      </c>
      <c r="M50" s="19">
        <v>2.40465445606187E-2</v>
      </c>
      <c r="N50" s="11">
        <v>2.3583581062316599E-2</v>
      </c>
      <c r="O50" t="s">
        <v>15</v>
      </c>
    </row>
    <row r="51" spans="1:15" ht="18" customHeight="1">
      <c r="A51" s="18" t="s">
        <v>143</v>
      </c>
      <c r="B51" s="18" t="s">
        <v>690</v>
      </c>
      <c r="C51" s="18" t="s">
        <v>479</v>
      </c>
      <c r="D51" s="19">
        <v>67</v>
      </c>
      <c r="E51" s="19">
        <v>4.1953663118346904</v>
      </c>
      <c r="F51" s="20">
        <v>3.2737715492221401E-4</v>
      </c>
      <c r="G51" s="21" t="s">
        <v>191</v>
      </c>
      <c r="H51" s="19">
        <v>1320</v>
      </c>
      <c r="I51" s="19">
        <v>560</v>
      </c>
      <c r="J51" s="19">
        <v>17152</v>
      </c>
      <c r="K51" s="19">
        <v>1.5546320346320299</v>
      </c>
      <c r="L51" s="19">
        <v>0.76035110924166904</v>
      </c>
      <c r="M51" s="19">
        <v>2.80067946456003E-2</v>
      </c>
      <c r="N51" s="11">
        <v>2.7467585213963801E-2</v>
      </c>
      <c r="O51" t="s">
        <v>15</v>
      </c>
    </row>
    <row r="52" spans="1:15" ht="18" customHeight="1">
      <c r="A52" s="18" t="s">
        <v>143</v>
      </c>
      <c r="B52" s="18" t="s">
        <v>691</v>
      </c>
      <c r="C52" s="18" t="s">
        <v>480</v>
      </c>
      <c r="D52" s="19">
        <v>67</v>
      </c>
      <c r="E52" s="19">
        <v>4.1953663118346904</v>
      </c>
      <c r="F52" s="20">
        <v>3.2737715492221401E-4</v>
      </c>
      <c r="G52" s="21" t="s">
        <v>191</v>
      </c>
      <c r="H52" s="19">
        <v>1320</v>
      </c>
      <c r="I52" s="19">
        <v>560</v>
      </c>
      <c r="J52" s="19">
        <v>17152</v>
      </c>
      <c r="K52" s="19">
        <v>1.5546320346320299</v>
      </c>
      <c r="L52" s="19">
        <v>0.76035110924166904</v>
      </c>
      <c r="M52" s="19">
        <v>2.80067946456003E-2</v>
      </c>
      <c r="N52" s="11">
        <v>2.7467585213963801E-2</v>
      </c>
      <c r="O52" t="s">
        <v>15</v>
      </c>
    </row>
    <row r="53" spans="1:15" ht="18" customHeight="1">
      <c r="A53" s="18" t="s">
        <v>143</v>
      </c>
      <c r="B53" s="18" t="s">
        <v>692</v>
      </c>
      <c r="C53" s="18" t="s">
        <v>481</v>
      </c>
      <c r="D53" s="19">
        <v>175</v>
      </c>
      <c r="E53" s="19">
        <v>10.958046336881599</v>
      </c>
      <c r="F53" s="20">
        <v>4.1487600130569801E-4</v>
      </c>
      <c r="G53" s="21" t="s">
        <v>192</v>
      </c>
      <c r="H53" s="19">
        <v>1320</v>
      </c>
      <c r="I53" s="19">
        <v>1779</v>
      </c>
      <c r="J53" s="19">
        <v>17152</v>
      </c>
      <c r="K53" s="19">
        <v>1.27821213824586</v>
      </c>
      <c r="L53" s="19">
        <v>0.83642432994788096</v>
      </c>
      <c r="M53" s="19">
        <v>3.43092627151848E-2</v>
      </c>
      <c r="N53" s="11">
        <v>3.3648713077762099E-2</v>
      </c>
      <c r="O53" t="s">
        <v>15</v>
      </c>
    </row>
    <row r="54" spans="1:15" ht="18" customHeight="1">
      <c r="A54" s="18" t="s">
        <v>143</v>
      </c>
      <c r="B54" s="18" t="s">
        <v>693</v>
      </c>
      <c r="C54" s="18" t="s">
        <v>482</v>
      </c>
      <c r="D54" s="19">
        <v>24</v>
      </c>
      <c r="E54" s="19">
        <v>1.5028177833437599</v>
      </c>
      <c r="F54" s="20">
        <v>4.1677536646912602E-4</v>
      </c>
      <c r="G54" s="21" t="s">
        <v>193</v>
      </c>
      <c r="H54" s="19">
        <v>1320</v>
      </c>
      <c r="I54" s="19">
        <v>140</v>
      </c>
      <c r="J54" s="19">
        <v>17152</v>
      </c>
      <c r="K54" s="19">
        <v>2.2275324675324599</v>
      </c>
      <c r="L54" s="19">
        <v>0.83777482820695504</v>
      </c>
      <c r="M54" s="19">
        <v>3.43092627151848E-2</v>
      </c>
      <c r="N54" s="11">
        <v>3.3648713077762099E-2</v>
      </c>
      <c r="O54" t="s">
        <v>15</v>
      </c>
    </row>
    <row r="55" spans="1:15" ht="18" customHeight="1">
      <c r="A55" s="18" t="s">
        <v>143</v>
      </c>
      <c r="B55" s="18" t="s">
        <v>694</v>
      </c>
      <c r="C55" s="18" t="s">
        <v>483</v>
      </c>
      <c r="D55" s="19">
        <v>17</v>
      </c>
      <c r="E55" s="19">
        <v>1.0644959298684999</v>
      </c>
      <c r="F55" s="20">
        <v>5.1388551627482904E-4</v>
      </c>
      <c r="G55" s="21" t="s">
        <v>194</v>
      </c>
      <c r="H55" s="19">
        <v>1320</v>
      </c>
      <c r="I55" s="19">
        <v>83</v>
      </c>
      <c r="J55" s="19">
        <v>17152</v>
      </c>
      <c r="K55" s="19">
        <v>2.6614092734574601</v>
      </c>
      <c r="L55" s="19">
        <v>0.89382417066656505</v>
      </c>
      <c r="M55" s="19">
        <v>4.0482584862915297E-2</v>
      </c>
      <c r="N55" s="11">
        <v>3.9703181441305101E-2</v>
      </c>
      <c r="O55" t="s">
        <v>15</v>
      </c>
    </row>
    <row r="56" spans="1:15" ht="18" customHeight="1">
      <c r="A56" s="18" t="s">
        <v>143</v>
      </c>
      <c r="B56" s="18" t="s">
        <v>695</v>
      </c>
      <c r="C56" s="18" t="s">
        <v>484</v>
      </c>
      <c r="D56" s="19">
        <v>37</v>
      </c>
      <c r="E56" s="19">
        <v>2.3168440826549701</v>
      </c>
      <c r="F56" s="20">
        <v>5.1940926797830998E-4</v>
      </c>
      <c r="G56" s="21" t="s">
        <v>195</v>
      </c>
      <c r="H56" s="19">
        <v>1320</v>
      </c>
      <c r="I56" s="19">
        <v>263</v>
      </c>
      <c r="J56" s="19">
        <v>17152</v>
      </c>
      <c r="K56" s="19">
        <v>1.8280447056112401</v>
      </c>
      <c r="L56" s="19">
        <v>0.89635372491665399</v>
      </c>
      <c r="M56" s="19">
        <v>4.0482584862915297E-2</v>
      </c>
      <c r="N56" s="11">
        <v>3.9703181441305101E-2</v>
      </c>
      <c r="O56" t="s">
        <v>15</v>
      </c>
    </row>
    <row r="57" spans="1:15" ht="18" customHeight="1">
      <c r="A57" s="18" t="s">
        <v>143</v>
      </c>
      <c r="B57" s="18" t="s">
        <v>696</v>
      </c>
      <c r="C57" s="18" t="s">
        <v>485</v>
      </c>
      <c r="D57" s="19">
        <v>42</v>
      </c>
      <c r="E57" s="19">
        <v>2.6299311208515901</v>
      </c>
      <c r="F57" s="20">
        <v>5.1960228107340205E-4</v>
      </c>
      <c r="G57" s="21" t="s">
        <v>196</v>
      </c>
      <c r="H57" s="19">
        <v>1320</v>
      </c>
      <c r="I57" s="19">
        <v>312</v>
      </c>
      <c r="J57" s="19">
        <v>17152</v>
      </c>
      <c r="K57" s="19">
        <v>1.74918414918414</v>
      </c>
      <c r="L57" s="19">
        <v>0.89644101570552204</v>
      </c>
      <c r="M57" s="19">
        <v>4.0482584862915297E-2</v>
      </c>
      <c r="N57" s="11">
        <v>3.9703181441305101E-2</v>
      </c>
      <c r="O57" t="s">
        <v>15</v>
      </c>
    </row>
    <row r="58" spans="1:15" ht="18" customHeight="1">
      <c r="A58" s="18" t="s">
        <v>143</v>
      </c>
      <c r="B58" s="18" t="s">
        <v>697</v>
      </c>
      <c r="C58" s="18" t="s">
        <v>486</v>
      </c>
      <c r="D58" s="19">
        <v>144</v>
      </c>
      <c r="E58" s="19">
        <v>9.0169067000626093</v>
      </c>
      <c r="F58" s="20">
        <v>5.4699832109108605E-4</v>
      </c>
      <c r="G58" s="21" t="s">
        <v>197</v>
      </c>
      <c r="H58" s="19">
        <v>1320</v>
      </c>
      <c r="I58" s="19">
        <v>1428</v>
      </c>
      <c r="J58" s="19">
        <v>17152</v>
      </c>
      <c r="K58" s="19">
        <v>1.31031321619556</v>
      </c>
      <c r="L58" s="19">
        <v>0.90811400300876499</v>
      </c>
      <c r="M58" s="19">
        <v>4.1869362717901898E-2</v>
      </c>
      <c r="N58" s="11">
        <v>4.1063259928925601E-2</v>
      </c>
      <c r="O58" t="s">
        <v>15</v>
      </c>
    </row>
    <row r="59" spans="1:15" ht="18" customHeight="1">
      <c r="A59" t="s">
        <v>143</v>
      </c>
      <c r="B59" t="s">
        <v>698</v>
      </c>
      <c r="C59" t="s">
        <v>487</v>
      </c>
      <c r="D59" s="1">
        <v>432</v>
      </c>
      <c r="E59" s="1">
        <v>27.341772151898699</v>
      </c>
      <c r="F59" s="2">
        <v>1.1877505817935699E-23</v>
      </c>
      <c r="G59" s="3" t="s">
        <v>198</v>
      </c>
      <c r="H59" s="1">
        <v>1391</v>
      </c>
      <c r="I59" s="1">
        <v>3474</v>
      </c>
      <c r="J59" s="1">
        <v>17152</v>
      </c>
      <c r="K59" s="1">
        <v>1.5333509645649399</v>
      </c>
      <c r="L59" s="2">
        <v>5.7997860908980099E-20</v>
      </c>
      <c r="M59" s="2">
        <v>2.8998930454490001E-20</v>
      </c>
      <c r="N59" s="23">
        <v>2.78171186256054E-20</v>
      </c>
      <c r="O59" t="s">
        <v>40</v>
      </c>
    </row>
    <row r="60" spans="1:15" ht="18" customHeight="1">
      <c r="A60" t="s">
        <v>143</v>
      </c>
      <c r="B60" t="s">
        <v>699</v>
      </c>
      <c r="C60" t="s">
        <v>488</v>
      </c>
      <c r="D60" s="1">
        <v>432</v>
      </c>
      <c r="E60" s="1">
        <v>27.341772151898699</v>
      </c>
      <c r="F60" s="2">
        <v>1.1877505817935699E-23</v>
      </c>
      <c r="G60" s="3" t="s">
        <v>198</v>
      </c>
      <c r="H60" s="1">
        <v>1391</v>
      </c>
      <c r="I60" s="1">
        <v>3474</v>
      </c>
      <c r="J60" s="1">
        <v>17152</v>
      </c>
      <c r="K60" s="1">
        <v>1.5333509645649399</v>
      </c>
      <c r="L60" s="2">
        <v>5.7997860908980099E-20</v>
      </c>
      <c r="M60" s="2">
        <v>2.8998930454490001E-20</v>
      </c>
      <c r="N60" s="23">
        <v>2.78171186256054E-20</v>
      </c>
      <c r="O60" t="s">
        <v>40</v>
      </c>
    </row>
    <row r="61" spans="1:15" ht="18" customHeight="1">
      <c r="A61" t="s">
        <v>143</v>
      </c>
      <c r="B61" t="s">
        <v>657</v>
      </c>
      <c r="C61" t="s">
        <v>446</v>
      </c>
      <c r="D61" s="1">
        <v>532</v>
      </c>
      <c r="E61" s="1">
        <v>33.670886075949298</v>
      </c>
      <c r="F61" s="2">
        <v>1.82404598272065E-22</v>
      </c>
      <c r="G61" s="3" t="s">
        <v>199</v>
      </c>
      <c r="H61" s="1">
        <v>1391</v>
      </c>
      <c r="I61" s="1">
        <v>4608</v>
      </c>
      <c r="J61" s="1">
        <v>17152</v>
      </c>
      <c r="K61" s="1">
        <v>1.4235961338765</v>
      </c>
      <c r="L61" s="2">
        <v>8.9068165336249306E-19</v>
      </c>
      <c r="M61" s="2">
        <v>2.9689388445416398E-19</v>
      </c>
      <c r="N61" s="23">
        <v>2.8479437943545E-19</v>
      </c>
      <c r="O61" t="s">
        <v>40</v>
      </c>
    </row>
    <row r="62" spans="1:15" ht="18" customHeight="1">
      <c r="A62" t="s">
        <v>143</v>
      </c>
      <c r="B62" t="s">
        <v>700</v>
      </c>
      <c r="C62" t="s">
        <v>489</v>
      </c>
      <c r="D62" s="1">
        <v>102</v>
      </c>
      <c r="E62" s="1">
        <v>6.45569620253164</v>
      </c>
      <c r="F62" s="2">
        <v>2.91280551244102E-16</v>
      </c>
      <c r="G62" s="3" t="s">
        <v>200</v>
      </c>
      <c r="H62" s="1">
        <v>1391</v>
      </c>
      <c r="I62" s="1">
        <v>531</v>
      </c>
      <c r="J62" s="1">
        <v>17152</v>
      </c>
      <c r="K62" s="1">
        <v>2.3686085285958498</v>
      </c>
      <c r="L62" s="2">
        <v>1.62636570877339E-12</v>
      </c>
      <c r="M62" s="2">
        <v>3.0068243538531401E-13</v>
      </c>
      <c r="N62" s="23">
        <v>2.8842853314454498E-13</v>
      </c>
      <c r="O62" t="s">
        <v>40</v>
      </c>
    </row>
    <row r="63" spans="1:15" ht="18" customHeight="1">
      <c r="A63" t="s">
        <v>143</v>
      </c>
      <c r="B63" t="s">
        <v>674</v>
      </c>
      <c r="C63" t="s">
        <v>463</v>
      </c>
      <c r="D63" s="1">
        <v>131</v>
      </c>
      <c r="E63" s="1">
        <v>8.29113924050632</v>
      </c>
      <c r="F63" s="2">
        <v>3.0788699097410902E-16</v>
      </c>
      <c r="G63" s="3" t="s">
        <v>201</v>
      </c>
      <c r="H63" s="1">
        <v>1391</v>
      </c>
      <c r="I63" s="1">
        <v>771</v>
      </c>
      <c r="J63" s="1">
        <v>17152</v>
      </c>
      <c r="K63" s="1">
        <v>2.0950990292420801</v>
      </c>
      <c r="L63" s="2">
        <v>1.62636570877339E-12</v>
      </c>
      <c r="M63" s="2">
        <v>3.0068243538531401E-13</v>
      </c>
      <c r="N63" s="23">
        <v>2.8842853314454498E-13</v>
      </c>
      <c r="O63" t="s">
        <v>40</v>
      </c>
    </row>
    <row r="64" spans="1:15" ht="18" customHeight="1">
      <c r="A64" t="s">
        <v>143</v>
      </c>
      <c r="B64" t="s">
        <v>680</v>
      </c>
      <c r="C64" t="s">
        <v>469</v>
      </c>
      <c r="D64" s="1">
        <v>114</v>
      </c>
      <c r="E64" s="1">
        <v>7.21518987341772</v>
      </c>
      <c r="F64" s="2">
        <v>3.7028832865787104E-15</v>
      </c>
      <c r="G64" s="3" t="s">
        <v>202</v>
      </c>
      <c r="H64" s="1">
        <v>1391</v>
      </c>
      <c r="I64" s="1">
        <v>650</v>
      </c>
      <c r="J64" s="1">
        <v>17152</v>
      </c>
      <c r="K64" s="1">
        <v>2.1626146104075601</v>
      </c>
      <c r="L64" s="2">
        <v>1.78900227965073E-11</v>
      </c>
      <c r="M64" s="2">
        <v>3.0135298480606398E-12</v>
      </c>
      <c r="N64" s="23">
        <v>2.8907175523891099E-12</v>
      </c>
      <c r="O64" t="s">
        <v>40</v>
      </c>
    </row>
    <row r="65" spans="1:15" ht="18" customHeight="1">
      <c r="A65" t="s">
        <v>143</v>
      </c>
      <c r="B65" t="s">
        <v>701</v>
      </c>
      <c r="C65" t="s">
        <v>490</v>
      </c>
      <c r="D65" s="1">
        <v>109</v>
      </c>
      <c r="E65" s="1">
        <v>6.8987341772151902</v>
      </c>
      <c r="F65" s="2">
        <v>1.3651502763495199E-14</v>
      </c>
      <c r="G65" s="3" t="s">
        <v>203</v>
      </c>
      <c r="H65" s="1">
        <v>1391</v>
      </c>
      <c r="I65" s="1">
        <v>620</v>
      </c>
      <c r="J65" s="1">
        <v>17152</v>
      </c>
      <c r="K65" s="1">
        <v>2.1678161452656401</v>
      </c>
      <c r="L65" s="2">
        <v>6.6680994059709E-11</v>
      </c>
      <c r="M65" s="2">
        <v>9.5228982848781601E-12</v>
      </c>
      <c r="N65" s="23">
        <v>9.1348055634588007E-12</v>
      </c>
      <c r="O65" t="s">
        <v>40</v>
      </c>
    </row>
    <row r="66" spans="1:15" ht="18" customHeight="1">
      <c r="A66" t="s">
        <v>143</v>
      </c>
      <c r="B66" t="s">
        <v>683</v>
      </c>
      <c r="C66" t="s">
        <v>472</v>
      </c>
      <c r="D66" s="1">
        <v>133</v>
      </c>
      <c r="E66" s="1">
        <v>8.4177215189873404</v>
      </c>
      <c r="F66" s="2">
        <v>1.7548061266783501E-14</v>
      </c>
      <c r="G66" s="3" t="s">
        <v>204</v>
      </c>
      <c r="H66" s="1">
        <v>1391</v>
      </c>
      <c r="I66" s="1">
        <v>828</v>
      </c>
      <c r="J66" s="1">
        <v>17152</v>
      </c>
      <c r="K66" s="1">
        <v>1.98065549061079</v>
      </c>
      <c r="L66" s="2">
        <v>8.5655260662065302E-11</v>
      </c>
      <c r="M66" s="2">
        <v>1.0710897895713E-11</v>
      </c>
      <c r="N66" s="23">
        <v>1.02743898717017E-11</v>
      </c>
      <c r="O66" t="s">
        <v>40</v>
      </c>
    </row>
    <row r="67" spans="1:15" ht="18" customHeight="1">
      <c r="A67" t="s">
        <v>143</v>
      </c>
      <c r="B67" t="s">
        <v>389</v>
      </c>
      <c r="C67" t="s">
        <v>412</v>
      </c>
      <c r="D67" s="1">
        <v>125</v>
      </c>
      <c r="E67" s="1">
        <v>7.9113924050632898</v>
      </c>
      <c r="F67" s="2">
        <v>3.95010891444887E-13</v>
      </c>
      <c r="G67" s="3" t="s">
        <v>205</v>
      </c>
      <c r="H67" s="1">
        <v>1391</v>
      </c>
      <c r="I67" s="1">
        <v>791</v>
      </c>
      <c r="J67" s="1">
        <v>17152</v>
      </c>
      <c r="K67" s="1">
        <v>1.9485931321180601</v>
      </c>
      <c r="L67" s="2">
        <v>1.9288697306052398E-9</v>
      </c>
      <c r="M67" s="2">
        <v>2.1431535365837599E-10</v>
      </c>
      <c r="N67" s="23">
        <v>2.05581223947539E-10</v>
      </c>
      <c r="O67" t="s">
        <v>40</v>
      </c>
    </row>
    <row r="68" spans="1:15" ht="18" customHeight="1">
      <c r="A68" t="s">
        <v>143</v>
      </c>
      <c r="B68" t="s">
        <v>388</v>
      </c>
      <c r="C68" t="s">
        <v>411</v>
      </c>
      <c r="D68" s="1">
        <v>125</v>
      </c>
      <c r="E68" s="1">
        <v>7.9113924050632898</v>
      </c>
      <c r="F68" s="2">
        <v>6.8373991923094497E-13</v>
      </c>
      <c r="G68" s="3" t="s">
        <v>205</v>
      </c>
      <c r="H68" s="1">
        <v>1391</v>
      </c>
      <c r="I68" s="1">
        <v>797</v>
      </c>
      <c r="J68" s="1">
        <v>17152</v>
      </c>
      <c r="K68" s="1">
        <v>1.9339236731560701</v>
      </c>
      <c r="L68" s="2">
        <v>3.3389288001117701E-9</v>
      </c>
      <c r="M68" s="2">
        <v>3.3387020256046998E-10</v>
      </c>
      <c r="N68" s="23">
        <v>3.2026377816777398E-10</v>
      </c>
      <c r="O68" t="s">
        <v>40</v>
      </c>
    </row>
    <row r="69" spans="1:15" ht="18" customHeight="1">
      <c r="A69" t="s">
        <v>143</v>
      </c>
      <c r="B69" t="s">
        <v>702</v>
      </c>
      <c r="C69" t="s">
        <v>491</v>
      </c>
      <c r="D69" s="1">
        <v>136</v>
      </c>
      <c r="E69" s="1">
        <v>8.6075949367088604</v>
      </c>
      <c r="F69" s="2">
        <v>8.1492488113896697E-13</v>
      </c>
      <c r="G69" s="3" t="s">
        <v>206</v>
      </c>
      <c r="H69" s="1">
        <v>1391</v>
      </c>
      <c r="I69" s="1">
        <v>898</v>
      </c>
      <c r="J69" s="1">
        <v>17152</v>
      </c>
      <c r="K69" s="1">
        <v>1.8674552764430501</v>
      </c>
      <c r="L69" s="2">
        <v>3.9791747674655603E-9</v>
      </c>
      <c r="M69" s="2">
        <v>3.61752563145597E-10</v>
      </c>
      <c r="N69" s="23">
        <v>3.4700983120499199E-10</v>
      </c>
      <c r="O69" t="s">
        <v>40</v>
      </c>
    </row>
    <row r="70" spans="1:15" ht="18" customHeight="1">
      <c r="A70" t="s">
        <v>143</v>
      </c>
      <c r="B70" t="s">
        <v>703</v>
      </c>
      <c r="C70" t="s">
        <v>492</v>
      </c>
      <c r="D70" s="1">
        <v>277</v>
      </c>
      <c r="E70" s="1">
        <v>17.531645569620199</v>
      </c>
      <c r="F70" s="2">
        <v>8.3742285260897994E-11</v>
      </c>
      <c r="G70" s="3" t="s">
        <v>207</v>
      </c>
      <c r="H70" s="1">
        <v>1391</v>
      </c>
      <c r="I70" s="1">
        <v>2380</v>
      </c>
      <c r="J70" s="1">
        <v>17152</v>
      </c>
      <c r="K70" s="1">
        <v>1.43512737949241</v>
      </c>
      <c r="L70" s="2">
        <v>4.0891325170377899E-7</v>
      </c>
      <c r="M70" s="2">
        <v>3.4076131577413697E-8</v>
      </c>
      <c r="N70" s="23">
        <v>3.2687405346837102E-8</v>
      </c>
      <c r="O70" t="s">
        <v>40</v>
      </c>
    </row>
    <row r="71" spans="1:15" ht="18" customHeight="1">
      <c r="A71" t="s">
        <v>143</v>
      </c>
      <c r="B71" t="s">
        <v>704</v>
      </c>
      <c r="C71" t="s">
        <v>493</v>
      </c>
      <c r="D71" s="1">
        <v>33</v>
      </c>
      <c r="E71" s="1">
        <v>2.0886075949367</v>
      </c>
      <c r="F71" s="2">
        <v>1.5070620018262901E-10</v>
      </c>
      <c r="G71" s="3" t="s">
        <v>208</v>
      </c>
      <c r="H71" s="1">
        <v>1391</v>
      </c>
      <c r="I71" s="1">
        <v>112</v>
      </c>
      <c r="J71" s="1">
        <v>17152</v>
      </c>
      <c r="K71" s="1">
        <v>3.6331518948341301</v>
      </c>
      <c r="L71" s="2">
        <v>7.35898227355313E-7</v>
      </c>
      <c r="M71" s="2">
        <v>5.6607567345521598E-8</v>
      </c>
      <c r="N71" s="23">
        <v>5.4300603204264398E-8</v>
      </c>
      <c r="O71" t="s">
        <v>40</v>
      </c>
    </row>
    <row r="72" spans="1:15" ht="18" customHeight="1">
      <c r="A72" t="s">
        <v>143</v>
      </c>
      <c r="B72" t="s">
        <v>705</v>
      </c>
      <c r="C72" t="s">
        <v>494</v>
      </c>
      <c r="D72" s="1">
        <v>34</v>
      </c>
      <c r="E72" s="1">
        <v>2.1518987341772098</v>
      </c>
      <c r="F72" s="2">
        <v>1.8657175464084799E-10</v>
      </c>
      <c r="G72" s="3" t="s">
        <v>209</v>
      </c>
      <c r="H72" s="1">
        <v>1391</v>
      </c>
      <c r="I72" s="1">
        <v>119</v>
      </c>
      <c r="J72" s="1">
        <v>17152</v>
      </c>
      <c r="K72" s="1">
        <v>3.5230563828694601</v>
      </c>
      <c r="L72" s="2">
        <v>9.1102947963328497E-7</v>
      </c>
      <c r="M72" s="2">
        <v>6.5073562707947401E-8</v>
      </c>
      <c r="N72" s="23">
        <v>6.2421578481266802E-8</v>
      </c>
      <c r="O72" t="s">
        <v>40</v>
      </c>
    </row>
    <row r="73" spans="1:15" ht="18" customHeight="1">
      <c r="A73" t="s">
        <v>143</v>
      </c>
      <c r="B73" t="s">
        <v>706</v>
      </c>
      <c r="C73" t="s">
        <v>495</v>
      </c>
      <c r="D73" s="1">
        <v>213</v>
      </c>
      <c r="E73" s="1">
        <v>13.481012658227799</v>
      </c>
      <c r="F73" s="2">
        <v>2.23640362194427E-10</v>
      </c>
      <c r="G73" s="3" t="s">
        <v>210</v>
      </c>
      <c r="H73" s="1">
        <v>1391</v>
      </c>
      <c r="I73" s="1">
        <v>1733</v>
      </c>
      <c r="J73" s="1">
        <v>17152</v>
      </c>
      <c r="K73" s="1">
        <v>1.5155444509112399</v>
      </c>
      <c r="L73" s="2">
        <v>1.09203512776989E-6</v>
      </c>
      <c r="M73" s="2">
        <v>7.2802392573026006E-8</v>
      </c>
      <c r="N73" s="23">
        <v>6.9835430434579996E-8</v>
      </c>
      <c r="O73" t="s">
        <v>40</v>
      </c>
    </row>
    <row r="74" spans="1:15" ht="18" customHeight="1">
      <c r="A74" t="s">
        <v>143</v>
      </c>
      <c r="B74" t="s">
        <v>707</v>
      </c>
      <c r="C74" t="s">
        <v>496</v>
      </c>
      <c r="D74" s="1">
        <v>33</v>
      </c>
      <c r="E74" s="1">
        <v>2.0886075949367</v>
      </c>
      <c r="F74" s="2">
        <v>5.1659495561348896E-10</v>
      </c>
      <c r="G74" s="3" t="s">
        <v>208</v>
      </c>
      <c r="H74" s="1">
        <v>1391</v>
      </c>
      <c r="I74" s="1">
        <v>117</v>
      </c>
      <c r="J74" s="1">
        <v>17152</v>
      </c>
      <c r="K74" s="1">
        <v>3.47788899334549</v>
      </c>
      <c r="L74" s="2">
        <v>2.5225301504283499E-6</v>
      </c>
      <c r="M74" s="2">
        <v>1.5765832301629101E-7</v>
      </c>
      <c r="N74" s="23">
        <v>1.51233173255848E-7</v>
      </c>
      <c r="O74" t="s">
        <v>40</v>
      </c>
    </row>
    <row r="75" spans="1:15" ht="18" customHeight="1">
      <c r="A75" t="s">
        <v>143</v>
      </c>
      <c r="B75" t="s">
        <v>708</v>
      </c>
      <c r="C75" t="s">
        <v>497</v>
      </c>
      <c r="D75" s="1">
        <v>57</v>
      </c>
      <c r="E75" s="1">
        <v>3.60759493670886</v>
      </c>
      <c r="F75" s="2">
        <v>5.8302803289438501E-10</v>
      </c>
      <c r="G75" s="3" t="s">
        <v>211</v>
      </c>
      <c r="H75" s="1">
        <v>1391</v>
      </c>
      <c r="I75" s="1">
        <v>288</v>
      </c>
      <c r="J75" s="1">
        <v>17152</v>
      </c>
      <c r="K75" s="1">
        <v>2.4404505152168698</v>
      </c>
      <c r="L75" s="2">
        <v>2.8469220154647701E-6</v>
      </c>
      <c r="M75" s="2">
        <v>1.6746622850725201E-7</v>
      </c>
      <c r="N75" s="23">
        <v>1.6064137094572299E-7</v>
      </c>
      <c r="O75" t="s">
        <v>40</v>
      </c>
    </row>
    <row r="76" spans="1:15" ht="18" customHeight="1">
      <c r="A76" t="s">
        <v>143</v>
      </c>
      <c r="B76" t="s">
        <v>393</v>
      </c>
      <c r="C76" t="s">
        <v>416</v>
      </c>
      <c r="D76" s="1">
        <v>52</v>
      </c>
      <c r="E76" s="1">
        <v>3.29113924050632</v>
      </c>
      <c r="F76" s="2">
        <v>1.07182921760359E-9</v>
      </c>
      <c r="G76" s="3" t="s">
        <v>212</v>
      </c>
      <c r="H76" s="1">
        <v>1391</v>
      </c>
      <c r="I76" s="1">
        <v>254</v>
      </c>
      <c r="J76" s="1">
        <v>17152</v>
      </c>
      <c r="K76" s="1">
        <v>2.5243947310324502</v>
      </c>
      <c r="L76" s="2">
        <v>5.2337281974956702E-6</v>
      </c>
      <c r="M76" s="2">
        <v>2.9076344830879799E-7</v>
      </c>
      <c r="N76" s="23">
        <v>2.7891378084751401E-7</v>
      </c>
      <c r="O76" t="s">
        <v>40</v>
      </c>
    </row>
    <row r="77" spans="1:15" ht="18" customHeight="1">
      <c r="A77" t="s">
        <v>143</v>
      </c>
      <c r="B77" t="s">
        <v>671</v>
      </c>
      <c r="C77" t="s">
        <v>460</v>
      </c>
      <c r="D77" s="1">
        <v>241</v>
      </c>
      <c r="E77" s="1">
        <v>15.253164556962</v>
      </c>
      <c r="F77" s="2">
        <v>1.5214293469925601E-9</v>
      </c>
      <c r="G77" s="3" t="s">
        <v>213</v>
      </c>
      <c r="H77" s="1">
        <v>1391</v>
      </c>
      <c r="I77" s="1">
        <v>2063</v>
      </c>
      <c r="J77" s="1">
        <v>17152</v>
      </c>
      <c r="K77" s="1">
        <v>1.44047409546795</v>
      </c>
      <c r="L77" s="2">
        <v>7.4291117589941798E-6</v>
      </c>
      <c r="M77" s="2">
        <v>3.9100734217709002E-7</v>
      </c>
      <c r="N77" s="23">
        <v>3.75072371648062E-7</v>
      </c>
      <c r="O77" t="s">
        <v>40</v>
      </c>
    </row>
    <row r="78" spans="1:15" ht="18" customHeight="1">
      <c r="A78" t="s">
        <v>143</v>
      </c>
      <c r="B78" t="s">
        <v>709</v>
      </c>
      <c r="C78" t="s">
        <v>498</v>
      </c>
      <c r="D78" s="1">
        <v>65</v>
      </c>
      <c r="E78" s="1">
        <v>4.1139240506329102</v>
      </c>
      <c r="F78" s="2">
        <v>1.62978738168247E-9</v>
      </c>
      <c r="G78" s="3" t="s">
        <v>214</v>
      </c>
      <c r="H78" s="1">
        <v>1391</v>
      </c>
      <c r="I78" s="1">
        <v>360</v>
      </c>
      <c r="J78" s="1">
        <v>17152</v>
      </c>
      <c r="K78" s="1">
        <v>2.2263759086188899</v>
      </c>
      <c r="L78" s="2">
        <v>7.9582202926475802E-6</v>
      </c>
      <c r="M78" s="2">
        <v>3.9791258923777598E-7</v>
      </c>
      <c r="N78" s="23">
        <v>3.8169620479003502E-7</v>
      </c>
      <c r="O78" t="s">
        <v>40</v>
      </c>
    </row>
    <row r="79" spans="1:15" ht="18" customHeight="1">
      <c r="A79" t="s">
        <v>143</v>
      </c>
      <c r="B79" t="s">
        <v>391</v>
      </c>
      <c r="C79" t="s">
        <v>414</v>
      </c>
      <c r="D79" s="1">
        <v>43</v>
      </c>
      <c r="E79" s="1">
        <v>2.7215189873417698</v>
      </c>
      <c r="F79" s="2">
        <v>1.8698648604549598E-9</v>
      </c>
      <c r="G79" s="3" t="s">
        <v>215</v>
      </c>
      <c r="H79" s="1">
        <v>1391</v>
      </c>
      <c r="I79" s="1">
        <v>191</v>
      </c>
      <c r="J79" s="1">
        <v>17152</v>
      </c>
      <c r="K79" s="1">
        <v>2.7760208671301201</v>
      </c>
      <c r="L79" s="2">
        <v>9.1305082341452908E-6</v>
      </c>
      <c r="M79" s="2">
        <v>4.34788100647695E-7</v>
      </c>
      <c r="N79" s="23">
        <v>4.1706890506528799E-7</v>
      </c>
      <c r="O79" t="s">
        <v>40</v>
      </c>
    </row>
    <row r="80" spans="1:15" ht="18" customHeight="1">
      <c r="A80" t="s">
        <v>143</v>
      </c>
      <c r="B80" t="s">
        <v>397</v>
      </c>
      <c r="C80" t="s">
        <v>420</v>
      </c>
      <c r="D80" s="1">
        <v>49</v>
      </c>
      <c r="E80" s="1">
        <v>3.1012658227848098</v>
      </c>
      <c r="F80" s="2">
        <v>2.4547161717247899E-9</v>
      </c>
      <c r="G80" s="3" t="s">
        <v>216</v>
      </c>
      <c r="H80" s="1">
        <v>1391</v>
      </c>
      <c r="I80" s="1">
        <v>237</v>
      </c>
      <c r="J80" s="1">
        <v>17152</v>
      </c>
      <c r="K80" s="1">
        <v>2.5493846821186201</v>
      </c>
      <c r="L80" s="2">
        <v>1.19863074223847E-5</v>
      </c>
      <c r="M80" s="2">
        <v>5.4483541211509905E-7</v>
      </c>
      <c r="N80" s="23">
        <v>5.2263138856176995E-7</v>
      </c>
      <c r="O80" t="s">
        <v>40</v>
      </c>
    </row>
    <row r="81" spans="1:15" ht="18" customHeight="1">
      <c r="A81" t="s">
        <v>143</v>
      </c>
      <c r="B81" t="s">
        <v>710</v>
      </c>
      <c r="C81" t="s">
        <v>499</v>
      </c>
      <c r="D81" s="1">
        <v>306</v>
      </c>
      <c r="E81" s="1">
        <v>19.367088607594901</v>
      </c>
      <c r="F81" s="2">
        <v>5.6364021345170103E-9</v>
      </c>
      <c r="G81" s="3" t="s">
        <v>217</v>
      </c>
      <c r="H81" s="1">
        <v>1391</v>
      </c>
      <c r="I81" s="1">
        <v>2794</v>
      </c>
      <c r="J81" s="1">
        <v>17152</v>
      </c>
      <c r="K81" s="1">
        <v>1.35046291555232</v>
      </c>
      <c r="L81" s="2">
        <v>2.7522172901250898E-5</v>
      </c>
      <c r="M81" s="2">
        <v>1.1966326792541899E-6</v>
      </c>
      <c r="N81" s="23">
        <v>1.1478655477425001E-6</v>
      </c>
      <c r="O81" t="s">
        <v>40</v>
      </c>
    </row>
    <row r="82" spans="1:15" ht="18" customHeight="1">
      <c r="A82" t="s">
        <v>143</v>
      </c>
      <c r="B82" t="s">
        <v>711</v>
      </c>
      <c r="C82" t="s">
        <v>500</v>
      </c>
      <c r="D82" s="1">
        <v>69</v>
      </c>
      <c r="E82" s="1">
        <v>4.3670886075949298</v>
      </c>
      <c r="F82" s="2">
        <v>9.8002877170450896E-9</v>
      </c>
      <c r="G82" s="3" t="s">
        <v>218</v>
      </c>
      <c r="H82" s="1">
        <v>1391</v>
      </c>
      <c r="I82" s="1">
        <v>410</v>
      </c>
      <c r="J82" s="1">
        <v>17152</v>
      </c>
      <c r="K82" s="1">
        <v>2.0751661377145698</v>
      </c>
      <c r="L82" s="2">
        <v>4.7853660014029999E-5</v>
      </c>
      <c r="M82" s="2">
        <v>1.9939502050971301E-6</v>
      </c>
      <c r="N82" s="23">
        <v>1.9126894861099598E-6</v>
      </c>
      <c r="O82" t="s">
        <v>40</v>
      </c>
    </row>
    <row r="83" spans="1:15" ht="18" customHeight="1">
      <c r="A83" t="s">
        <v>143</v>
      </c>
      <c r="B83" t="s">
        <v>712</v>
      </c>
      <c r="C83" t="s">
        <v>501</v>
      </c>
      <c r="D83" s="1">
        <v>68</v>
      </c>
      <c r="E83" s="1">
        <v>4.3037974683544302</v>
      </c>
      <c r="F83" s="2">
        <v>1.53706766994134E-8</v>
      </c>
      <c r="G83" s="3" t="s">
        <v>219</v>
      </c>
      <c r="H83" s="1">
        <v>1391</v>
      </c>
      <c r="I83" s="1">
        <v>406</v>
      </c>
      <c r="J83" s="1">
        <v>17152</v>
      </c>
      <c r="K83" s="1">
        <v>2.0652399485786499</v>
      </c>
      <c r="L83" s="2">
        <v>7.5052198499125895E-5</v>
      </c>
      <c r="M83" s="2">
        <v>3.0022005729294198E-6</v>
      </c>
      <c r="N83" s="23">
        <v>2.8798499864020901E-6</v>
      </c>
      <c r="O83" t="s">
        <v>40</v>
      </c>
    </row>
    <row r="84" spans="1:15" ht="18" customHeight="1">
      <c r="A84" t="s">
        <v>143</v>
      </c>
      <c r="B84" t="s">
        <v>713</v>
      </c>
      <c r="C84" t="s">
        <v>502</v>
      </c>
      <c r="D84" s="1">
        <v>272</v>
      </c>
      <c r="E84" s="1">
        <v>17.2151898734177</v>
      </c>
      <c r="F84" s="2">
        <v>3.1225270759387302E-8</v>
      </c>
      <c r="G84" s="3" t="s">
        <v>220</v>
      </c>
      <c r="H84" s="1">
        <v>1391</v>
      </c>
      <c r="I84" s="1">
        <v>2468</v>
      </c>
      <c r="J84" s="1">
        <v>17152</v>
      </c>
      <c r="K84" s="1">
        <v>1.3589747473629299</v>
      </c>
      <c r="L84" s="2">
        <v>1.5246137634550199E-4</v>
      </c>
      <c r="M84" s="2">
        <v>5.86434604300339E-6</v>
      </c>
      <c r="N84" s="23">
        <v>5.6253526244988504E-6</v>
      </c>
      <c r="O84" t="s">
        <v>40</v>
      </c>
    </row>
    <row r="85" spans="1:15" ht="18" customHeight="1">
      <c r="A85" t="s">
        <v>143</v>
      </c>
      <c r="B85" t="s">
        <v>396</v>
      </c>
      <c r="C85" t="s">
        <v>419</v>
      </c>
      <c r="D85" s="1">
        <v>37</v>
      </c>
      <c r="E85" s="1">
        <v>2.3417721518987298</v>
      </c>
      <c r="F85" s="2">
        <v>6.2772405532535597E-8</v>
      </c>
      <c r="G85" s="3" t="s">
        <v>221</v>
      </c>
      <c r="H85" s="1">
        <v>1391</v>
      </c>
      <c r="I85" s="1">
        <v>169</v>
      </c>
      <c r="J85" s="1">
        <v>17152</v>
      </c>
      <c r="K85" s="1">
        <v>2.69962012770175</v>
      </c>
      <c r="L85" s="2">
        <v>3.06470693916094E-4</v>
      </c>
      <c r="M85" s="2">
        <v>1.13525057857544E-5</v>
      </c>
      <c r="N85" s="23">
        <v>1.0889849907940601E-5</v>
      </c>
      <c r="O85" t="s">
        <v>40</v>
      </c>
    </row>
    <row r="86" spans="1:15" ht="18" customHeight="1">
      <c r="A86" t="s">
        <v>143</v>
      </c>
      <c r="B86" t="s">
        <v>714</v>
      </c>
      <c r="C86" t="s">
        <v>503</v>
      </c>
      <c r="D86" s="1">
        <v>271</v>
      </c>
      <c r="E86" s="1">
        <v>17.151898734177198</v>
      </c>
      <c r="F86" s="2">
        <v>8.01962245992069E-8</v>
      </c>
      <c r="G86" s="3" t="s">
        <v>222</v>
      </c>
      <c r="H86" s="1">
        <v>1391</v>
      </c>
      <c r="I86" s="1">
        <v>2483</v>
      </c>
      <c r="J86" s="1">
        <v>17152</v>
      </c>
      <c r="K86" s="1">
        <v>1.34579902503088</v>
      </c>
      <c r="L86" s="2">
        <v>3.91521515620274E-4</v>
      </c>
      <c r="M86" s="2">
        <v>1.39856487399259E-5</v>
      </c>
      <c r="N86" s="23">
        <v>1.3415682715095801E-5</v>
      </c>
      <c r="O86" t="s">
        <v>40</v>
      </c>
    </row>
    <row r="87" spans="1:15" ht="18" customHeight="1">
      <c r="A87" t="s">
        <v>143</v>
      </c>
      <c r="B87" t="s">
        <v>715</v>
      </c>
      <c r="C87" t="s">
        <v>504</v>
      </c>
      <c r="D87" s="1">
        <v>40</v>
      </c>
      <c r="E87" s="1">
        <v>2.5316455696202498</v>
      </c>
      <c r="F87" s="2">
        <v>9.3412847796320296E-8</v>
      </c>
      <c r="G87" s="3" t="s">
        <v>223</v>
      </c>
      <c r="H87" s="1">
        <v>1391</v>
      </c>
      <c r="I87" s="1">
        <v>194</v>
      </c>
      <c r="J87" s="1">
        <v>17152</v>
      </c>
      <c r="K87" s="1">
        <v>2.5424118226893002</v>
      </c>
      <c r="L87" s="2">
        <v>4.5603094333024298E-4</v>
      </c>
      <c r="M87" s="2">
        <v>1.57287908892907E-5</v>
      </c>
      <c r="N87" s="23">
        <v>1.5087785485447E-5</v>
      </c>
      <c r="O87" t="s">
        <v>40</v>
      </c>
    </row>
    <row r="88" spans="1:15" ht="18" customHeight="1">
      <c r="A88" t="s">
        <v>143</v>
      </c>
      <c r="B88" t="s">
        <v>716</v>
      </c>
      <c r="C88" t="s">
        <v>505</v>
      </c>
      <c r="D88" s="1">
        <v>183</v>
      </c>
      <c r="E88" s="1">
        <v>11.582278481012599</v>
      </c>
      <c r="F88" s="2">
        <v>1.44856849854068E-7</v>
      </c>
      <c r="G88" s="3" t="s">
        <v>224</v>
      </c>
      <c r="H88" s="1">
        <v>1391</v>
      </c>
      <c r="I88" s="1">
        <v>1556</v>
      </c>
      <c r="J88" s="1">
        <v>17152</v>
      </c>
      <c r="K88" s="1">
        <v>1.4502041216117501</v>
      </c>
      <c r="L88" s="2">
        <v>7.0708594587109899E-4</v>
      </c>
      <c r="M88" s="2">
        <v>2.3577866594580598E-5</v>
      </c>
      <c r="N88" s="23">
        <v>2.2616982823881902E-5</v>
      </c>
      <c r="O88" t="s">
        <v>40</v>
      </c>
    </row>
    <row r="89" spans="1:15" ht="18" customHeight="1">
      <c r="A89" t="s">
        <v>143</v>
      </c>
      <c r="B89" t="s">
        <v>717</v>
      </c>
      <c r="C89" t="s">
        <v>506</v>
      </c>
      <c r="D89" s="1">
        <v>24</v>
      </c>
      <c r="E89" s="1">
        <v>1.51898734177215</v>
      </c>
      <c r="F89" s="2">
        <v>2.1497314562523901E-7</v>
      </c>
      <c r="G89" s="3" t="s">
        <v>225</v>
      </c>
      <c r="H89" s="1">
        <v>1391</v>
      </c>
      <c r="I89" s="1">
        <v>86</v>
      </c>
      <c r="J89" s="1">
        <v>17152</v>
      </c>
      <c r="K89" s="1">
        <v>3.4411248390817999</v>
      </c>
      <c r="L89" s="1">
        <v>1.0491632258893199E-3</v>
      </c>
      <c r="M89" s="2">
        <v>3.3861737744775602E-5</v>
      </c>
      <c r="N89" s="23">
        <v>3.2481748842213603E-5</v>
      </c>
      <c r="O89" t="s">
        <v>40</v>
      </c>
    </row>
    <row r="90" spans="1:15" ht="18" customHeight="1">
      <c r="A90" t="s">
        <v>143</v>
      </c>
      <c r="B90" t="s">
        <v>718</v>
      </c>
      <c r="C90" t="s">
        <v>507</v>
      </c>
      <c r="D90" s="1">
        <v>86</v>
      </c>
      <c r="E90" s="1">
        <v>5.4430379746835396</v>
      </c>
      <c r="F90" s="2">
        <v>3.1066084820720799E-7</v>
      </c>
      <c r="G90" s="3" t="s">
        <v>226</v>
      </c>
      <c r="H90" s="1">
        <v>1391</v>
      </c>
      <c r="I90" s="1">
        <v>603</v>
      </c>
      <c r="J90" s="1">
        <v>17152</v>
      </c>
      <c r="K90" s="1">
        <v>1.75860691748542</v>
      </c>
      <c r="L90" s="1">
        <v>1.5158071592462599E-3</v>
      </c>
      <c r="M90" s="2">
        <v>4.7404903806118599E-5</v>
      </c>
      <c r="N90" s="23">
        <v>4.5472981656330003E-5</v>
      </c>
      <c r="O90" t="s">
        <v>40</v>
      </c>
    </row>
    <row r="91" spans="1:15" ht="18" customHeight="1">
      <c r="A91" t="s">
        <v>143</v>
      </c>
      <c r="B91" t="s">
        <v>719</v>
      </c>
      <c r="C91" t="s">
        <v>508</v>
      </c>
      <c r="D91" s="1">
        <v>154</v>
      </c>
      <c r="E91" s="1">
        <v>9.7468354430379698</v>
      </c>
      <c r="F91" s="2">
        <v>3.7963237924319901E-7</v>
      </c>
      <c r="G91" s="3" t="s">
        <v>227</v>
      </c>
      <c r="H91" s="1">
        <v>1391</v>
      </c>
      <c r="I91" s="1">
        <v>1277</v>
      </c>
      <c r="J91" s="1">
        <v>17152</v>
      </c>
      <c r="K91" s="1">
        <v>1.4870222320803701</v>
      </c>
      <c r="L91" s="1">
        <v>1.8520281349588799E-3</v>
      </c>
      <c r="M91" s="2">
        <v>5.61740881165013E-5</v>
      </c>
      <c r="N91" s="23">
        <v>5.3884789829549902E-5</v>
      </c>
      <c r="O91" t="s">
        <v>40</v>
      </c>
    </row>
    <row r="92" spans="1:15" ht="18" customHeight="1">
      <c r="A92" t="s">
        <v>143</v>
      </c>
      <c r="B92" t="s">
        <v>390</v>
      </c>
      <c r="C92" t="s">
        <v>413</v>
      </c>
      <c r="D92" s="1">
        <v>37</v>
      </c>
      <c r="E92" s="1">
        <v>2.3417721518987298</v>
      </c>
      <c r="F92" s="2">
        <v>6.6083820850213605E-7</v>
      </c>
      <c r="G92" s="3" t="s">
        <v>228</v>
      </c>
      <c r="H92" s="1">
        <v>1391</v>
      </c>
      <c r="I92" s="1">
        <v>185</v>
      </c>
      <c r="J92" s="1">
        <v>17152</v>
      </c>
      <c r="K92" s="1">
        <v>2.4661394680086199</v>
      </c>
      <c r="L92" s="1">
        <v>3.2216732758122398E-3</v>
      </c>
      <c r="M92" s="2">
        <v>9.4908028591644995E-5</v>
      </c>
      <c r="N92" s="23">
        <v>9.1040181430117805E-5</v>
      </c>
      <c r="O92" t="s">
        <v>40</v>
      </c>
    </row>
    <row r="93" spans="1:15" ht="18" customHeight="1">
      <c r="A93" t="s">
        <v>143</v>
      </c>
      <c r="B93" t="s">
        <v>720</v>
      </c>
      <c r="C93" t="s">
        <v>509</v>
      </c>
      <c r="D93" s="1">
        <v>470</v>
      </c>
      <c r="E93" s="1">
        <v>29.746835443037899</v>
      </c>
      <c r="F93" s="2">
        <v>6.9160548887849098E-7</v>
      </c>
      <c r="G93" s="3" t="s">
        <v>229</v>
      </c>
      <c r="H93" s="1">
        <v>1391</v>
      </c>
      <c r="I93" s="1">
        <v>4810</v>
      </c>
      <c r="J93" s="1">
        <v>17152</v>
      </c>
      <c r="K93" s="1">
        <v>1.20487063405826</v>
      </c>
      <c r="L93" s="1">
        <v>3.37141474527047E-3</v>
      </c>
      <c r="M93" s="2">
        <v>9.6488845776962099E-5</v>
      </c>
      <c r="N93" s="23">
        <v>9.2556574568767306E-5</v>
      </c>
      <c r="O93" t="s">
        <v>40</v>
      </c>
    </row>
    <row r="94" spans="1:15" ht="18" customHeight="1">
      <c r="A94" t="s">
        <v>143</v>
      </c>
      <c r="B94" t="s">
        <v>395</v>
      </c>
      <c r="C94" t="s">
        <v>418</v>
      </c>
      <c r="D94" s="1">
        <v>20</v>
      </c>
      <c r="E94" s="1">
        <v>1.26582278481012</v>
      </c>
      <c r="F94" s="2">
        <v>9.0749559968403397E-7</v>
      </c>
      <c r="G94" s="3" t="s">
        <v>230</v>
      </c>
      <c r="H94" s="1">
        <v>1391</v>
      </c>
      <c r="I94" s="1">
        <v>67</v>
      </c>
      <c r="J94" s="1">
        <v>17152</v>
      </c>
      <c r="K94" s="1">
        <v>3.68080517613227</v>
      </c>
      <c r="L94" s="1">
        <v>4.4214992870782403E-3</v>
      </c>
      <c r="M94" s="2">
        <v>1.23091694812698E-4</v>
      </c>
      <c r="N94" s="23">
        <v>1.18075260803333E-4</v>
      </c>
      <c r="O94" t="s">
        <v>40</v>
      </c>
    </row>
    <row r="95" spans="1:15" ht="18" customHeight="1">
      <c r="A95" t="s">
        <v>143</v>
      </c>
      <c r="B95" t="s">
        <v>721</v>
      </c>
      <c r="C95" t="s">
        <v>510</v>
      </c>
      <c r="D95" s="1">
        <v>157</v>
      </c>
      <c r="E95" s="1">
        <v>9.9367088607594898</v>
      </c>
      <c r="F95" s="2">
        <v>9.4217175355830999E-7</v>
      </c>
      <c r="G95" s="3" t="s">
        <v>231</v>
      </c>
      <c r="H95" s="1">
        <v>1391</v>
      </c>
      <c r="I95" s="1">
        <v>1328</v>
      </c>
      <c r="J95" s="1">
        <v>17152</v>
      </c>
      <c r="K95" s="1">
        <v>1.45777069456835</v>
      </c>
      <c r="L95" s="1">
        <v>4.5900601666427603E-3</v>
      </c>
      <c r="M95" s="2">
        <v>1.2434120736824899E-4</v>
      </c>
      <c r="N95" s="23">
        <v>1.19273851180192E-4</v>
      </c>
      <c r="O95" t="s">
        <v>40</v>
      </c>
    </row>
    <row r="96" spans="1:15" ht="18" customHeight="1">
      <c r="A96" t="s">
        <v>143</v>
      </c>
      <c r="B96" t="s">
        <v>722</v>
      </c>
      <c r="C96" t="s">
        <v>511</v>
      </c>
      <c r="D96" s="1">
        <v>17</v>
      </c>
      <c r="E96" s="1">
        <v>1.0759493670886</v>
      </c>
      <c r="F96" s="2">
        <v>1.1050276377814499E-6</v>
      </c>
      <c r="G96" s="3" t="s">
        <v>232</v>
      </c>
      <c r="H96" s="1">
        <v>1391</v>
      </c>
      <c r="I96" s="1">
        <v>50</v>
      </c>
      <c r="J96" s="1">
        <v>17152</v>
      </c>
      <c r="K96" s="1">
        <v>4.1924370956146602</v>
      </c>
      <c r="L96" s="1">
        <v>5.3813214701477997E-3</v>
      </c>
      <c r="M96" s="2">
        <v>1.4199605145491601E-4</v>
      </c>
      <c r="N96" s="23">
        <v>1.3620919619390201E-4</v>
      </c>
      <c r="O96" t="s">
        <v>40</v>
      </c>
    </row>
    <row r="97" spans="1:15" ht="18" customHeight="1">
      <c r="A97" t="s">
        <v>143</v>
      </c>
      <c r="B97" t="s">
        <v>723</v>
      </c>
      <c r="C97" t="s">
        <v>512</v>
      </c>
      <c r="D97" s="1">
        <v>172</v>
      </c>
      <c r="E97" s="1">
        <v>10.886075949366999</v>
      </c>
      <c r="F97" s="2">
        <v>1.18536096392641E-6</v>
      </c>
      <c r="G97" s="3" t="s">
        <v>233</v>
      </c>
      <c r="H97" s="1">
        <v>1391</v>
      </c>
      <c r="I97" s="1">
        <v>1490</v>
      </c>
      <c r="J97" s="1">
        <v>17152</v>
      </c>
      <c r="K97" s="1">
        <v>1.4234093573741</v>
      </c>
      <c r="L97" s="1">
        <v>5.7714021175284602E-3</v>
      </c>
      <c r="M97" s="2">
        <v>1.4841327145776099E-4</v>
      </c>
      <c r="N97" s="23">
        <v>1.4236489115464901E-4</v>
      </c>
      <c r="O97" t="s">
        <v>40</v>
      </c>
    </row>
    <row r="98" spans="1:15" ht="18" customHeight="1">
      <c r="A98" t="s">
        <v>143</v>
      </c>
      <c r="B98" t="s">
        <v>676</v>
      </c>
      <c r="C98" t="s">
        <v>465</v>
      </c>
      <c r="D98" s="1">
        <v>103</v>
      </c>
      <c r="E98" s="1">
        <v>6.5189873417721502</v>
      </c>
      <c r="F98" s="2">
        <v>1.6264063627782901E-6</v>
      </c>
      <c r="G98" s="3" t="s">
        <v>234</v>
      </c>
      <c r="H98" s="1">
        <v>1391</v>
      </c>
      <c r="I98" s="1">
        <v>792</v>
      </c>
      <c r="J98" s="1">
        <v>17152</v>
      </c>
      <c r="K98" s="1">
        <v>1.60361341669752</v>
      </c>
      <c r="L98" s="1">
        <v>7.9102963587711593E-3</v>
      </c>
      <c r="M98" s="2">
        <v>1.9854355673615999E-4</v>
      </c>
      <c r="N98" s="23">
        <v>1.90452185081338E-4</v>
      </c>
      <c r="O98" t="s">
        <v>40</v>
      </c>
    </row>
    <row r="99" spans="1:15" ht="18" customHeight="1">
      <c r="A99" t="s">
        <v>143</v>
      </c>
      <c r="B99" t="s">
        <v>724</v>
      </c>
      <c r="C99" t="s">
        <v>513</v>
      </c>
      <c r="D99" s="1">
        <v>26</v>
      </c>
      <c r="E99" s="1">
        <v>1.64556962025316</v>
      </c>
      <c r="F99" s="2">
        <v>1.81892056064518E-6</v>
      </c>
      <c r="G99" s="3" t="s">
        <v>235</v>
      </c>
      <c r="H99" s="1">
        <v>1391</v>
      </c>
      <c r="I99" s="1">
        <v>110</v>
      </c>
      <c r="J99" s="1">
        <v>17152</v>
      </c>
      <c r="K99" s="1">
        <v>2.9145284621920098</v>
      </c>
      <c r="L99" s="1">
        <v>8.8424705311448398E-3</v>
      </c>
      <c r="M99" s="2">
        <v>2.1662900238123001E-4</v>
      </c>
      <c r="N99" s="23">
        <v>2.07800583074683E-4</v>
      </c>
      <c r="O99" t="s">
        <v>40</v>
      </c>
    </row>
    <row r="100" spans="1:15" ht="18" customHeight="1">
      <c r="A100" t="s">
        <v>143</v>
      </c>
      <c r="B100" t="s">
        <v>725</v>
      </c>
      <c r="C100" t="s">
        <v>514</v>
      </c>
      <c r="D100" s="1">
        <v>191</v>
      </c>
      <c r="E100" s="1">
        <v>12.0886075949367</v>
      </c>
      <c r="F100" s="2">
        <v>2.3748797338143298E-6</v>
      </c>
      <c r="G100" s="3" t="s">
        <v>236</v>
      </c>
      <c r="H100" s="1">
        <v>1391</v>
      </c>
      <c r="I100" s="1">
        <v>1709</v>
      </c>
      <c r="J100" s="1">
        <v>17152</v>
      </c>
      <c r="K100" s="1">
        <v>1.3780943194547901</v>
      </c>
      <c r="L100" s="1">
        <v>1.1529570672818699E-2</v>
      </c>
      <c r="M100" s="2">
        <v>2.7043369521009499E-4</v>
      </c>
      <c r="N100" s="23">
        <v>2.5941253908746303E-4</v>
      </c>
      <c r="O100" t="s">
        <v>40</v>
      </c>
    </row>
    <row r="101" spans="1:15" ht="18" customHeight="1">
      <c r="A101" t="s">
        <v>143</v>
      </c>
      <c r="B101" t="s">
        <v>726</v>
      </c>
      <c r="C101" t="s">
        <v>515</v>
      </c>
      <c r="D101" s="1">
        <v>20</v>
      </c>
      <c r="E101" s="1">
        <v>1.26582278481012</v>
      </c>
      <c r="F101" s="2">
        <v>2.3814558455937E-6</v>
      </c>
      <c r="G101" s="3" t="s">
        <v>237</v>
      </c>
      <c r="H101" s="1">
        <v>1391</v>
      </c>
      <c r="I101" s="1">
        <v>71</v>
      </c>
      <c r="J101" s="1">
        <v>17152</v>
      </c>
      <c r="K101" s="1">
        <v>3.4734358704346802</v>
      </c>
      <c r="L101" s="1">
        <v>1.15613111646263E-2</v>
      </c>
      <c r="M101" s="2">
        <v>2.7043369521009499E-4</v>
      </c>
      <c r="N101" s="23">
        <v>2.5941253908746303E-4</v>
      </c>
      <c r="O101" t="s">
        <v>40</v>
      </c>
    </row>
    <row r="102" spans="1:15" ht="18" customHeight="1">
      <c r="A102" t="s">
        <v>143</v>
      </c>
      <c r="B102" t="s">
        <v>727</v>
      </c>
      <c r="C102" t="s">
        <v>516</v>
      </c>
      <c r="D102" s="1">
        <v>26</v>
      </c>
      <c r="E102" s="1">
        <v>1.64556962025316</v>
      </c>
      <c r="F102" s="2">
        <v>2.58072478505342E-6</v>
      </c>
      <c r="G102" s="3" t="s">
        <v>235</v>
      </c>
      <c r="H102" s="1">
        <v>1391</v>
      </c>
      <c r="I102" s="1">
        <v>112</v>
      </c>
      <c r="J102" s="1">
        <v>17152</v>
      </c>
      <c r="K102" s="1">
        <v>2.8624833110814398</v>
      </c>
      <c r="L102" s="1">
        <v>1.25226265055523E-2</v>
      </c>
      <c r="M102" s="2">
        <v>2.8640179830490502E-4</v>
      </c>
      <c r="N102" s="23">
        <v>2.74729883936141E-4</v>
      </c>
      <c r="O102" t="s">
        <v>40</v>
      </c>
    </row>
    <row r="103" spans="1:15" ht="18" customHeight="1">
      <c r="A103" t="s">
        <v>143</v>
      </c>
      <c r="B103" t="s">
        <v>728</v>
      </c>
      <c r="C103" t="s">
        <v>517</v>
      </c>
      <c r="D103" s="1">
        <v>245</v>
      </c>
      <c r="E103" s="1">
        <v>15.506329113924</v>
      </c>
      <c r="F103" s="2">
        <v>2.6493981858226698E-6</v>
      </c>
      <c r="G103" s="3" t="s">
        <v>238</v>
      </c>
      <c r="H103" s="1">
        <v>1391</v>
      </c>
      <c r="I103" s="1">
        <v>2298</v>
      </c>
      <c r="J103" s="1">
        <v>17152</v>
      </c>
      <c r="K103" s="1">
        <v>1.31463048229354</v>
      </c>
      <c r="L103" s="1">
        <v>1.28537048333632E-2</v>
      </c>
      <c r="M103" s="2">
        <v>2.8748914091937999E-4</v>
      </c>
      <c r="N103" s="23">
        <v>2.7577291338651998E-4</v>
      </c>
      <c r="O103" t="s">
        <v>40</v>
      </c>
    </row>
    <row r="104" spans="1:15" ht="18" customHeight="1">
      <c r="A104" t="s">
        <v>143</v>
      </c>
      <c r="B104" t="s">
        <v>729</v>
      </c>
      <c r="C104" t="s">
        <v>518</v>
      </c>
      <c r="D104" s="1">
        <v>35</v>
      </c>
      <c r="E104" s="1">
        <v>2.21518987341772</v>
      </c>
      <c r="F104" s="2">
        <v>3.4820652577056099E-6</v>
      </c>
      <c r="G104" s="3" t="s">
        <v>239</v>
      </c>
      <c r="H104" s="1">
        <v>1391</v>
      </c>
      <c r="I104" s="1">
        <v>182</v>
      </c>
      <c r="J104" s="1">
        <v>17152</v>
      </c>
      <c r="K104" s="1">
        <v>2.37128795000829</v>
      </c>
      <c r="L104" s="1">
        <v>1.6859219818931299E-2</v>
      </c>
      <c r="M104" s="2">
        <v>3.6944140111249497E-4</v>
      </c>
      <c r="N104" s="23">
        <v>3.5438532107534901E-4</v>
      </c>
      <c r="O104" t="s">
        <v>40</v>
      </c>
    </row>
    <row r="105" spans="1:15" ht="18" customHeight="1">
      <c r="A105" t="s">
        <v>143</v>
      </c>
      <c r="B105" t="s">
        <v>730</v>
      </c>
      <c r="C105" t="s">
        <v>519</v>
      </c>
      <c r="D105" s="1">
        <v>82</v>
      </c>
      <c r="E105" s="1">
        <v>5.1898734177215102</v>
      </c>
      <c r="F105" s="2">
        <v>3.5559586017381299E-6</v>
      </c>
      <c r="G105" s="3" t="s">
        <v>240</v>
      </c>
      <c r="H105" s="1">
        <v>1391</v>
      </c>
      <c r="I105" s="1">
        <v>601</v>
      </c>
      <c r="J105" s="1">
        <v>17152</v>
      </c>
      <c r="K105" s="1">
        <v>1.6823913176098699</v>
      </c>
      <c r="L105" s="1">
        <v>1.7213895110850998E-2</v>
      </c>
      <c r="M105" s="2">
        <v>3.6944140111249497E-4</v>
      </c>
      <c r="N105" s="23">
        <v>3.5438532107534901E-4</v>
      </c>
      <c r="O105" t="s">
        <v>40</v>
      </c>
    </row>
    <row r="106" spans="1:15" ht="18" customHeight="1">
      <c r="A106" t="s">
        <v>143</v>
      </c>
      <c r="B106" t="s">
        <v>731</v>
      </c>
      <c r="C106" t="s">
        <v>520</v>
      </c>
      <c r="D106" s="1">
        <v>28</v>
      </c>
      <c r="E106" s="1">
        <v>1.77215189873417</v>
      </c>
      <c r="F106" s="2">
        <v>3.8611958993353904E-6</v>
      </c>
      <c r="G106" s="3" t="s">
        <v>241</v>
      </c>
      <c r="H106" s="1">
        <v>1391</v>
      </c>
      <c r="I106" s="1">
        <v>129</v>
      </c>
      <c r="J106" s="1">
        <v>17152</v>
      </c>
      <c r="K106" s="1">
        <v>2.6764304303969499</v>
      </c>
      <c r="L106" s="1">
        <v>1.86776263079051E-2</v>
      </c>
      <c r="M106" s="2">
        <v>3.9279624117613998E-4</v>
      </c>
      <c r="N106" s="23">
        <v>3.7678836651014501E-4</v>
      </c>
      <c r="O106" t="s">
        <v>40</v>
      </c>
    </row>
    <row r="107" spans="1:15" ht="18" customHeight="1">
      <c r="A107" t="s">
        <v>143</v>
      </c>
      <c r="B107" t="s">
        <v>732</v>
      </c>
      <c r="C107" t="s">
        <v>521</v>
      </c>
      <c r="D107" s="1">
        <v>177</v>
      </c>
      <c r="E107" s="1">
        <v>11.2025316455696</v>
      </c>
      <c r="F107" s="2">
        <v>4.9095871698220801E-6</v>
      </c>
      <c r="G107" s="3" t="s">
        <v>242</v>
      </c>
      <c r="H107" s="1">
        <v>1391</v>
      </c>
      <c r="I107" s="1">
        <v>1577</v>
      </c>
      <c r="J107" s="1">
        <v>17152</v>
      </c>
      <c r="K107" s="1">
        <v>1.38397807811517</v>
      </c>
      <c r="L107" s="1">
        <v>2.3688489599118401E-2</v>
      </c>
      <c r="M107" s="2">
        <v>4.82950249712658E-4</v>
      </c>
      <c r="N107" s="23">
        <v>4.6326827148353202E-4</v>
      </c>
      <c r="O107" t="s">
        <v>40</v>
      </c>
    </row>
    <row r="108" spans="1:15" ht="18" customHeight="1">
      <c r="A108" t="s">
        <v>143</v>
      </c>
      <c r="B108" t="s">
        <v>733</v>
      </c>
      <c r="C108" t="s">
        <v>522</v>
      </c>
      <c r="D108" s="1">
        <v>76</v>
      </c>
      <c r="E108" s="1">
        <v>4.81012658227848</v>
      </c>
      <c r="F108" s="2">
        <v>4.9873440240204704E-6</v>
      </c>
      <c r="G108" s="3" t="s">
        <v>243</v>
      </c>
      <c r="H108" s="1">
        <v>1391</v>
      </c>
      <c r="I108" s="1">
        <v>549</v>
      </c>
      <c r="J108" s="1">
        <v>17152</v>
      </c>
      <c r="K108" s="1">
        <v>1.7069817811352901</v>
      </c>
      <c r="L108" s="1">
        <v>2.4059113582240499E-2</v>
      </c>
      <c r="M108" s="2">
        <v>4.82950249712658E-4</v>
      </c>
      <c r="N108" s="23">
        <v>4.6326827148353202E-4</v>
      </c>
      <c r="O108" t="s">
        <v>40</v>
      </c>
    </row>
    <row r="109" spans="1:15" ht="18" customHeight="1">
      <c r="A109" t="s">
        <v>143</v>
      </c>
      <c r="B109" t="s">
        <v>399</v>
      </c>
      <c r="C109" t="s">
        <v>422</v>
      </c>
      <c r="D109" s="1">
        <v>21</v>
      </c>
      <c r="E109" s="1">
        <v>1.32911392405063</v>
      </c>
      <c r="F109" s="2">
        <v>5.0441250737959301E-6</v>
      </c>
      <c r="G109" s="3" t="s">
        <v>244</v>
      </c>
      <c r="H109" s="1">
        <v>1391</v>
      </c>
      <c r="I109" s="1">
        <v>81</v>
      </c>
      <c r="J109" s="1">
        <v>17152</v>
      </c>
      <c r="K109" s="1">
        <v>3.1968474585297</v>
      </c>
      <c r="L109" s="1">
        <v>2.4329668621980299E-2</v>
      </c>
      <c r="M109" s="2">
        <v>4.82950249712658E-4</v>
      </c>
      <c r="N109" s="23">
        <v>4.6326827148353202E-4</v>
      </c>
      <c r="O109" t="s">
        <v>40</v>
      </c>
    </row>
    <row r="110" spans="1:15" ht="18" customHeight="1">
      <c r="A110" t="s">
        <v>143</v>
      </c>
      <c r="B110" t="s">
        <v>696</v>
      </c>
      <c r="C110" t="s">
        <v>485</v>
      </c>
      <c r="D110" s="1">
        <v>50</v>
      </c>
      <c r="E110" s="1">
        <v>3.1645569620253098</v>
      </c>
      <c r="F110" s="2">
        <v>5.5071443638549801E-6</v>
      </c>
      <c r="G110" s="3" t="s">
        <v>245</v>
      </c>
      <c r="H110" s="1">
        <v>1391</v>
      </c>
      <c r="I110" s="1">
        <v>312</v>
      </c>
      <c r="J110" s="1">
        <v>17152</v>
      </c>
      <c r="K110" s="1">
        <v>1.9760732916735699</v>
      </c>
      <c r="L110" s="1">
        <v>2.6533104089795999E-2</v>
      </c>
      <c r="M110" s="2">
        <v>5.1714203709045902E-4</v>
      </c>
      <c r="N110" s="23">
        <v>4.9606661923647598E-4</v>
      </c>
      <c r="O110" t="s">
        <v>40</v>
      </c>
    </row>
    <row r="111" spans="1:15" ht="18" customHeight="1">
      <c r="A111" t="s">
        <v>143</v>
      </c>
      <c r="B111" t="s">
        <v>734</v>
      </c>
      <c r="C111" t="s">
        <v>523</v>
      </c>
      <c r="D111" s="1">
        <v>381</v>
      </c>
      <c r="E111" s="1">
        <v>24.1139240506329</v>
      </c>
      <c r="F111" s="2">
        <v>8.5085894177414505E-6</v>
      </c>
      <c r="G111" s="3" t="s">
        <v>246</v>
      </c>
      <c r="H111" s="1">
        <v>1391</v>
      </c>
      <c r="I111" s="1">
        <v>3875</v>
      </c>
      <c r="J111" s="1">
        <v>17152</v>
      </c>
      <c r="K111" s="1">
        <v>1.21238598362746</v>
      </c>
      <c r="L111" s="1">
        <v>4.0696346714315497E-2</v>
      </c>
      <c r="M111" s="2">
        <v>7.8391400239304705E-4</v>
      </c>
      <c r="N111" s="23">
        <v>7.5196665722077202E-4</v>
      </c>
      <c r="O111" t="s">
        <v>40</v>
      </c>
    </row>
    <row r="112" spans="1:15" ht="18" customHeight="1">
      <c r="A112" t="s">
        <v>143</v>
      </c>
      <c r="B112" t="s">
        <v>735</v>
      </c>
      <c r="C112" t="s">
        <v>524</v>
      </c>
      <c r="D112" s="1">
        <v>31</v>
      </c>
      <c r="E112" s="1">
        <v>1.96202531645569</v>
      </c>
      <c r="F112" s="2">
        <v>9.1831955627998102E-6</v>
      </c>
      <c r="G112" s="3" t="s">
        <v>247</v>
      </c>
      <c r="H112" s="1">
        <v>1391</v>
      </c>
      <c r="I112" s="1">
        <v>158</v>
      </c>
      <c r="J112" s="1">
        <v>17152</v>
      </c>
      <c r="K112" s="1">
        <v>2.4193140350717499</v>
      </c>
      <c r="L112" s="1">
        <v>4.3851219430268699E-2</v>
      </c>
      <c r="M112" s="2">
        <v>8.3039896172502697E-4</v>
      </c>
      <c r="N112" s="23">
        <v>7.9655718548433897E-4</v>
      </c>
      <c r="O112" t="s">
        <v>40</v>
      </c>
    </row>
    <row r="113" spans="1:15" ht="18" customHeight="1">
      <c r="A113" t="s">
        <v>143</v>
      </c>
      <c r="B113" t="s">
        <v>736</v>
      </c>
      <c r="C113" t="s">
        <v>525</v>
      </c>
      <c r="D113" s="1">
        <v>153</v>
      </c>
      <c r="E113" s="1">
        <v>9.6835443037974596</v>
      </c>
      <c r="F113" s="2">
        <v>9.4687319990532007E-6</v>
      </c>
      <c r="G113" s="3" t="s">
        <v>248</v>
      </c>
      <c r="H113" s="1">
        <v>1391</v>
      </c>
      <c r="I113" s="1">
        <v>1339</v>
      </c>
      <c r="J113" s="1">
        <v>17152</v>
      </c>
      <c r="K113" s="1">
        <v>1.40895944214085</v>
      </c>
      <c r="L113" s="1">
        <v>4.5183436685295501E-2</v>
      </c>
      <c r="M113" s="2">
        <v>8.40651242752305E-4</v>
      </c>
      <c r="N113" s="23">
        <v>8.0639164879209399E-4</v>
      </c>
      <c r="O113" t="s">
        <v>40</v>
      </c>
    </row>
    <row r="114" spans="1:15" ht="18" customHeight="1">
      <c r="A114" t="s">
        <v>143</v>
      </c>
      <c r="B114" t="s">
        <v>737</v>
      </c>
      <c r="C114" t="s">
        <v>526</v>
      </c>
      <c r="D114" s="1">
        <v>74</v>
      </c>
      <c r="E114" s="1">
        <v>4.6835443037974596</v>
      </c>
      <c r="F114" s="2">
        <v>1.0324628782512201E-5</v>
      </c>
      <c r="G114" s="3" t="s">
        <v>249</v>
      </c>
      <c r="H114" s="1">
        <v>1391</v>
      </c>
      <c r="I114" s="1">
        <v>541</v>
      </c>
      <c r="J114" s="1">
        <v>17152</v>
      </c>
      <c r="K114" s="1">
        <v>1.68663882285248</v>
      </c>
      <c r="L114" s="1">
        <v>4.9165655636988798E-2</v>
      </c>
      <c r="M114" s="2">
        <v>8.8417993481125501E-4</v>
      </c>
      <c r="N114" s="23">
        <v>8.4814638842021703E-4</v>
      </c>
      <c r="O114" t="s">
        <v>40</v>
      </c>
    </row>
    <row r="115" spans="1:15" ht="18" customHeight="1">
      <c r="A115" t="s">
        <v>143</v>
      </c>
      <c r="B115" t="s">
        <v>738</v>
      </c>
      <c r="C115" t="s">
        <v>527</v>
      </c>
      <c r="D115" s="1">
        <v>31</v>
      </c>
      <c r="E115" s="1">
        <v>1.96202531645569</v>
      </c>
      <c r="F115" s="2">
        <v>1.0456568401028199E-5</v>
      </c>
      <c r="G115" s="3" t="s">
        <v>250</v>
      </c>
      <c r="H115" s="1">
        <v>1391</v>
      </c>
      <c r="I115" s="1">
        <v>159</v>
      </c>
      <c r="J115" s="1">
        <v>17152</v>
      </c>
      <c r="K115" s="1">
        <v>2.4040982235304198</v>
      </c>
      <c r="L115" s="1">
        <v>4.9778050343132998E-2</v>
      </c>
      <c r="M115" s="2">
        <v>8.8417993481125501E-4</v>
      </c>
      <c r="N115" s="23">
        <v>8.4814638842021703E-4</v>
      </c>
      <c r="O115" t="s">
        <v>40</v>
      </c>
    </row>
    <row r="116" spans="1:15" ht="18" customHeight="1">
      <c r="A116" t="s">
        <v>143</v>
      </c>
      <c r="B116" t="s">
        <v>739</v>
      </c>
      <c r="C116" t="s">
        <v>528</v>
      </c>
      <c r="D116" s="1">
        <v>34</v>
      </c>
      <c r="E116" s="1">
        <v>2.1518987341772098</v>
      </c>
      <c r="F116" s="2">
        <v>1.05139557345137E-5</v>
      </c>
      <c r="G116" s="3" t="s">
        <v>251</v>
      </c>
      <c r="H116" s="1">
        <v>1391</v>
      </c>
      <c r="I116" s="1">
        <v>183</v>
      </c>
      <c r="J116" s="1">
        <v>17152</v>
      </c>
      <c r="K116" s="1">
        <v>2.2909492325763199</v>
      </c>
      <c r="L116" s="1">
        <v>5.0044289256915002E-2</v>
      </c>
      <c r="M116" s="2">
        <v>8.8417993481125501E-4</v>
      </c>
      <c r="N116" s="23">
        <v>8.4814638842021703E-4</v>
      </c>
      <c r="O116" t="s">
        <v>40</v>
      </c>
    </row>
    <row r="117" spans="1:15" ht="18" customHeight="1">
      <c r="A117" t="s">
        <v>143</v>
      </c>
      <c r="B117" t="s">
        <v>740</v>
      </c>
      <c r="C117" t="s">
        <v>529</v>
      </c>
      <c r="D117" s="1">
        <v>38</v>
      </c>
      <c r="E117" s="1">
        <v>2.40506329113924</v>
      </c>
      <c r="F117" s="2">
        <v>1.0683312749101799E-5</v>
      </c>
      <c r="G117" s="3" t="s">
        <v>252</v>
      </c>
      <c r="H117" s="1">
        <v>1391</v>
      </c>
      <c r="I117" s="1">
        <v>216</v>
      </c>
      <c r="J117" s="1">
        <v>17152</v>
      </c>
      <c r="K117" s="1">
        <v>2.1692893468594399</v>
      </c>
      <c r="L117" s="1">
        <v>5.0829557999410101E-2</v>
      </c>
      <c r="M117" s="2">
        <v>8.8417993481125501E-4</v>
      </c>
      <c r="N117" s="23">
        <v>8.4814638842021703E-4</v>
      </c>
      <c r="O117" t="s">
        <v>40</v>
      </c>
    </row>
    <row r="118" spans="1:15" ht="18" customHeight="1">
      <c r="A118" t="s">
        <v>143</v>
      </c>
      <c r="B118" t="s">
        <v>741</v>
      </c>
      <c r="C118" t="s">
        <v>530</v>
      </c>
      <c r="D118" s="1">
        <v>153</v>
      </c>
      <c r="E118" s="1">
        <v>9.6835443037974596</v>
      </c>
      <c r="F118" s="2">
        <v>1.09624667761948E-5</v>
      </c>
      <c r="G118" s="3" t="s">
        <v>248</v>
      </c>
      <c r="H118" s="1">
        <v>1391</v>
      </c>
      <c r="I118" s="1">
        <v>1343</v>
      </c>
      <c r="J118" s="1">
        <v>17152</v>
      </c>
      <c r="K118" s="1">
        <v>1.4047629881061701</v>
      </c>
      <c r="L118" s="1">
        <v>5.2122513453659002E-2</v>
      </c>
      <c r="M118" s="2">
        <v>8.9216208780265799E-4</v>
      </c>
      <c r="N118" s="23">
        <v>8.5580323966161199E-4</v>
      </c>
      <c r="O118" t="s">
        <v>40</v>
      </c>
    </row>
    <row r="119" spans="1:15" ht="18" customHeight="1">
      <c r="A119" t="s">
        <v>143</v>
      </c>
      <c r="B119" t="s">
        <v>742</v>
      </c>
      <c r="C119" t="s">
        <v>531</v>
      </c>
      <c r="D119" s="1">
        <v>187</v>
      </c>
      <c r="E119" s="1">
        <v>11.835443037974599</v>
      </c>
      <c r="F119" s="2">
        <v>1.17112392417312E-5</v>
      </c>
      <c r="G119" s="3" t="s">
        <v>253</v>
      </c>
      <c r="H119" s="1">
        <v>1391</v>
      </c>
      <c r="I119" s="1">
        <v>1708</v>
      </c>
      <c r="J119" s="1">
        <v>17152</v>
      </c>
      <c r="K119" s="1">
        <v>1.35002365491104</v>
      </c>
      <c r="L119" s="1">
        <v>5.5581907302789703E-2</v>
      </c>
      <c r="M119" s="2">
        <v>9.3200748655839405E-4</v>
      </c>
      <c r="N119" s="23">
        <v>8.9402479357761995E-4</v>
      </c>
      <c r="O119" t="s">
        <v>40</v>
      </c>
    </row>
    <row r="120" spans="1:15" ht="18" customHeight="1">
      <c r="A120" t="s">
        <v>143</v>
      </c>
      <c r="B120" t="s">
        <v>743</v>
      </c>
      <c r="C120" t="s">
        <v>532</v>
      </c>
      <c r="D120" s="1">
        <v>34</v>
      </c>
      <c r="E120" s="1">
        <v>2.1518987341772098</v>
      </c>
      <c r="F120" s="2">
        <v>1.18338038432562E-5</v>
      </c>
      <c r="G120" s="3" t="s">
        <v>254</v>
      </c>
      <c r="H120" s="1">
        <v>1391</v>
      </c>
      <c r="I120" s="1">
        <v>184</v>
      </c>
      <c r="J120" s="1">
        <v>17152</v>
      </c>
      <c r="K120" s="1">
        <v>2.2784984215296999</v>
      </c>
      <c r="L120" s="1">
        <v>5.6146962975649001E-2</v>
      </c>
      <c r="M120" s="2">
        <v>9.3200748655839405E-4</v>
      </c>
      <c r="N120" s="23">
        <v>8.9402479357761995E-4</v>
      </c>
      <c r="O120" t="s">
        <v>40</v>
      </c>
    </row>
    <row r="121" spans="1:15" ht="18" customHeight="1">
      <c r="A121" t="s">
        <v>143</v>
      </c>
      <c r="B121" t="s">
        <v>744</v>
      </c>
      <c r="C121" t="s">
        <v>533</v>
      </c>
      <c r="D121" s="1">
        <v>71</v>
      </c>
      <c r="E121" s="1">
        <v>4.4936708860759396</v>
      </c>
      <c r="F121" s="2">
        <v>1.2243657674416E-5</v>
      </c>
      <c r="G121" s="3" t="s">
        <v>255</v>
      </c>
      <c r="H121" s="1">
        <v>1391</v>
      </c>
      <c r="I121" s="1">
        <v>515</v>
      </c>
      <c r="J121" s="1">
        <v>17152</v>
      </c>
      <c r="K121" s="1">
        <v>1.6999602158117699</v>
      </c>
      <c r="L121" s="1">
        <v>5.8034045167169403E-2</v>
      </c>
      <c r="M121" s="2">
        <v>9.3693618896369102E-4</v>
      </c>
      <c r="N121" s="23">
        <v>8.9875263344377004E-4</v>
      </c>
      <c r="O121" t="s">
        <v>40</v>
      </c>
    </row>
    <row r="122" spans="1:15" ht="18" customHeight="1">
      <c r="A122" t="s">
        <v>143</v>
      </c>
      <c r="B122" t="s">
        <v>745</v>
      </c>
      <c r="C122" t="s">
        <v>534</v>
      </c>
      <c r="D122" s="1">
        <v>94</v>
      </c>
      <c r="E122" s="1">
        <v>5.9493670886075902</v>
      </c>
      <c r="F122" s="2">
        <v>1.2280138458668001E-5</v>
      </c>
      <c r="G122" s="3" t="s">
        <v>256</v>
      </c>
      <c r="H122" s="1">
        <v>1391</v>
      </c>
      <c r="I122" s="1">
        <v>739</v>
      </c>
      <c r="J122" s="1">
        <v>17152</v>
      </c>
      <c r="K122" s="1">
        <v>1.56845135313133</v>
      </c>
      <c r="L122" s="1">
        <v>5.8201830016005401E-2</v>
      </c>
      <c r="M122" s="2">
        <v>9.3693618896369102E-4</v>
      </c>
      <c r="N122" s="23">
        <v>8.9875263344377004E-4</v>
      </c>
      <c r="O122" t="s">
        <v>40</v>
      </c>
    </row>
    <row r="123" spans="1:15" ht="18" customHeight="1">
      <c r="A123" t="s">
        <v>143</v>
      </c>
      <c r="B123" t="s">
        <v>746</v>
      </c>
      <c r="C123" t="s">
        <v>535</v>
      </c>
      <c r="D123" s="1">
        <v>67</v>
      </c>
      <c r="E123" s="1">
        <v>4.24050632911392</v>
      </c>
      <c r="F123" s="2">
        <v>1.38743990272569E-5</v>
      </c>
      <c r="G123" s="3" t="s">
        <v>257</v>
      </c>
      <c r="H123" s="1">
        <v>1391</v>
      </c>
      <c r="I123" s="1">
        <v>479</v>
      </c>
      <c r="J123" s="1">
        <v>17152</v>
      </c>
      <c r="K123" s="1">
        <v>1.7247530726156299</v>
      </c>
      <c r="L123" s="1">
        <v>6.5505147542588696E-2</v>
      </c>
      <c r="M123" s="1">
        <v>1.03486625129867E-3</v>
      </c>
      <c r="N123" s="23">
        <v>9.9269168975690499E-4</v>
      </c>
      <c r="O123" t="s">
        <v>40</v>
      </c>
    </row>
    <row r="124" spans="1:15" ht="18" customHeight="1">
      <c r="A124" t="s">
        <v>143</v>
      </c>
      <c r="B124" t="s">
        <v>747</v>
      </c>
      <c r="C124" t="s">
        <v>536</v>
      </c>
      <c r="D124" s="1">
        <v>120</v>
      </c>
      <c r="E124" s="1">
        <v>7.59493670886076</v>
      </c>
      <c r="F124" s="2">
        <v>1.39875430239017E-5</v>
      </c>
      <c r="G124" s="3" t="s">
        <v>258</v>
      </c>
      <c r="H124" s="1">
        <v>1391</v>
      </c>
      <c r="I124" s="1">
        <v>1005</v>
      </c>
      <c r="J124" s="1">
        <v>17152</v>
      </c>
      <c r="K124" s="1">
        <v>1.4723220704529101</v>
      </c>
      <c r="L124" s="1">
        <v>6.6021303848633195E-2</v>
      </c>
      <c r="M124" s="1">
        <v>1.03486625129867E-3</v>
      </c>
      <c r="N124" s="23">
        <v>9.9269168975690499E-4</v>
      </c>
      <c r="O124" t="s">
        <v>40</v>
      </c>
    </row>
    <row r="125" spans="1:15" ht="18" customHeight="1">
      <c r="A125" t="s">
        <v>143</v>
      </c>
      <c r="B125" t="s">
        <v>748</v>
      </c>
      <c r="C125" t="s">
        <v>537</v>
      </c>
      <c r="D125" s="1">
        <v>314</v>
      </c>
      <c r="E125" s="1">
        <v>19.873417721518901</v>
      </c>
      <c r="F125" s="2">
        <v>1.48642259100536E-5</v>
      </c>
      <c r="G125" s="3" t="s">
        <v>259</v>
      </c>
      <c r="H125" s="1">
        <v>1391</v>
      </c>
      <c r="I125" s="1">
        <v>3129</v>
      </c>
      <c r="J125" s="1">
        <v>17152</v>
      </c>
      <c r="K125" s="1">
        <v>1.2374045908512401</v>
      </c>
      <c r="L125" s="1">
        <v>7.0011031340548896E-2</v>
      </c>
      <c r="M125" s="1">
        <v>1.0833136584894299E-3</v>
      </c>
      <c r="N125" s="24">
        <v>1.03916468899539E-3</v>
      </c>
      <c r="O125" t="s">
        <v>40</v>
      </c>
    </row>
    <row r="126" spans="1:15" ht="18" customHeight="1">
      <c r="A126" t="s">
        <v>143</v>
      </c>
      <c r="B126" t="s">
        <v>697</v>
      </c>
      <c r="C126" t="s">
        <v>486</v>
      </c>
      <c r="D126" s="1">
        <v>160</v>
      </c>
      <c r="E126" s="1">
        <v>10.126582278480999</v>
      </c>
      <c r="F126" s="2">
        <v>1.7381244166320001E-5</v>
      </c>
      <c r="G126" s="3" t="s">
        <v>260</v>
      </c>
      <c r="H126" s="1">
        <v>1391</v>
      </c>
      <c r="I126" s="1">
        <v>1428</v>
      </c>
      <c r="J126" s="1">
        <v>17152</v>
      </c>
      <c r="K126" s="1">
        <v>1.38159073838018</v>
      </c>
      <c r="L126" s="1">
        <v>8.1371381285765002E-2</v>
      </c>
      <c r="M126" s="1">
        <v>1.2481266950608899E-3</v>
      </c>
      <c r="N126" s="24">
        <v>1.19726099522121E-3</v>
      </c>
      <c r="O126" t="s">
        <v>40</v>
      </c>
    </row>
    <row r="127" spans="1:15" ht="18" customHeight="1">
      <c r="A127" t="s">
        <v>143</v>
      </c>
      <c r="B127" t="s">
        <v>749</v>
      </c>
      <c r="C127" t="s">
        <v>538</v>
      </c>
      <c r="D127" s="1">
        <v>55</v>
      </c>
      <c r="E127" s="1">
        <v>3.48101265822784</v>
      </c>
      <c r="F127" s="2">
        <v>1.80749425168495E-5</v>
      </c>
      <c r="G127" s="3" t="s">
        <v>261</v>
      </c>
      <c r="H127" s="1">
        <v>1391</v>
      </c>
      <c r="I127" s="1">
        <v>371</v>
      </c>
      <c r="J127" s="1">
        <v>17152</v>
      </c>
      <c r="K127" s="1">
        <v>1.82800095337566</v>
      </c>
      <c r="L127" s="1">
        <v>8.4477869441096198E-2</v>
      </c>
      <c r="M127" s="1">
        <v>1.25492560338014E-3</v>
      </c>
      <c r="N127" s="24">
        <v>1.20378282331201E-3</v>
      </c>
      <c r="O127" t="s">
        <v>40</v>
      </c>
    </row>
    <row r="128" spans="1:15" ht="18" customHeight="1">
      <c r="A128" t="s">
        <v>143</v>
      </c>
      <c r="B128" t="s">
        <v>750</v>
      </c>
      <c r="C128" t="s">
        <v>539</v>
      </c>
      <c r="D128" s="1">
        <v>125</v>
      </c>
      <c r="E128" s="1">
        <v>7.9113924050632898</v>
      </c>
      <c r="F128" s="2">
        <v>1.8246921531843101E-5</v>
      </c>
      <c r="G128" s="3" t="s">
        <v>262</v>
      </c>
      <c r="H128" s="1">
        <v>1391</v>
      </c>
      <c r="I128" s="1">
        <v>1062</v>
      </c>
      <c r="J128" s="1">
        <v>17152</v>
      </c>
      <c r="K128" s="1">
        <v>1.4513532650709899</v>
      </c>
      <c r="L128" s="1">
        <v>8.5246391912326899E-2</v>
      </c>
      <c r="M128" s="1">
        <v>1.25492560338014E-3</v>
      </c>
      <c r="N128" s="24">
        <v>1.20378282331201E-3</v>
      </c>
      <c r="O128" t="s">
        <v>40</v>
      </c>
    </row>
    <row r="129" spans="1:15" ht="18" customHeight="1">
      <c r="A129" t="s">
        <v>143</v>
      </c>
      <c r="B129" t="s">
        <v>751</v>
      </c>
      <c r="C129" t="s">
        <v>540</v>
      </c>
      <c r="D129" s="1">
        <v>125</v>
      </c>
      <c r="E129" s="1">
        <v>7.9113924050632898</v>
      </c>
      <c r="F129" s="2">
        <v>1.8246921531843101E-5</v>
      </c>
      <c r="G129" s="3" t="s">
        <v>262</v>
      </c>
      <c r="H129" s="1">
        <v>1391</v>
      </c>
      <c r="I129" s="1">
        <v>1062</v>
      </c>
      <c r="J129" s="1">
        <v>17152</v>
      </c>
      <c r="K129" s="1">
        <v>1.4513532650709899</v>
      </c>
      <c r="L129" s="1">
        <v>8.5246391912326899E-2</v>
      </c>
      <c r="M129" s="1">
        <v>1.25492560338014E-3</v>
      </c>
      <c r="N129" s="24">
        <v>1.20378282331201E-3</v>
      </c>
      <c r="O129" t="s">
        <v>40</v>
      </c>
    </row>
    <row r="130" spans="1:15" ht="18" customHeight="1">
      <c r="A130" t="s">
        <v>143</v>
      </c>
      <c r="B130" t="s">
        <v>752</v>
      </c>
      <c r="C130" t="s">
        <v>541</v>
      </c>
      <c r="D130" s="1">
        <v>386</v>
      </c>
      <c r="E130" s="1">
        <v>24.430379746835399</v>
      </c>
      <c r="F130" s="2">
        <v>1.9065874348597001E-5</v>
      </c>
      <c r="G130" s="3" t="s">
        <v>263</v>
      </c>
      <c r="H130" s="1">
        <v>1391</v>
      </c>
      <c r="I130" s="1">
        <v>3966</v>
      </c>
      <c r="J130" s="1">
        <v>17152</v>
      </c>
      <c r="K130" s="1">
        <v>1.20011325599007</v>
      </c>
      <c r="L130" s="1">
        <v>8.8897206287103403E-2</v>
      </c>
      <c r="M130" s="1">
        <v>1.2930370061694299E-3</v>
      </c>
      <c r="N130" s="24">
        <v>1.2403410479003901E-3</v>
      </c>
      <c r="O130" t="s">
        <v>40</v>
      </c>
    </row>
    <row r="131" spans="1:15" ht="18" customHeight="1">
      <c r="A131" t="s">
        <v>143</v>
      </c>
      <c r="B131" t="s">
        <v>753</v>
      </c>
      <c r="C131" t="s">
        <v>542</v>
      </c>
      <c r="D131" s="1">
        <v>30</v>
      </c>
      <c r="E131" s="1">
        <v>1.89873417721519</v>
      </c>
      <c r="F131" s="2">
        <v>1.9558115700907302E-5</v>
      </c>
      <c r="G131" s="3" t="s">
        <v>264</v>
      </c>
      <c r="H131" s="1">
        <v>1391</v>
      </c>
      <c r="I131" s="1">
        <v>156</v>
      </c>
      <c r="J131" s="1">
        <v>17152</v>
      </c>
      <c r="K131" s="1">
        <v>2.37128795000829</v>
      </c>
      <c r="L131" s="1">
        <v>9.1084558607103697E-2</v>
      </c>
      <c r="M131" s="1">
        <v>1.3082503968154799E-3</v>
      </c>
      <c r="N131" s="24">
        <v>1.25493443757602E-3</v>
      </c>
      <c r="O131" t="s">
        <v>40</v>
      </c>
    </row>
    <row r="132" spans="1:15" ht="18" customHeight="1">
      <c r="A132" t="s">
        <v>143</v>
      </c>
      <c r="B132" t="s">
        <v>754</v>
      </c>
      <c r="C132" t="s">
        <v>543</v>
      </c>
      <c r="D132" s="1">
        <v>38</v>
      </c>
      <c r="E132" s="1">
        <v>2.40506329113924</v>
      </c>
      <c r="F132" s="2">
        <v>2.0065546441036E-5</v>
      </c>
      <c r="G132" s="3" t="s">
        <v>265</v>
      </c>
      <c r="H132" s="1">
        <v>1391</v>
      </c>
      <c r="I132" s="1">
        <v>222</v>
      </c>
      <c r="J132" s="1">
        <v>17152</v>
      </c>
      <c r="K132" s="1">
        <v>2.1106599050524202</v>
      </c>
      <c r="L132" s="1">
        <v>9.3333911728871399E-2</v>
      </c>
      <c r="M132" s="1">
        <v>1.3240549090753799E-3</v>
      </c>
      <c r="N132" s="24">
        <v>1.27009485851098E-3</v>
      </c>
      <c r="O132" t="s">
        <v>40</v>
      </c>
    </row>
    <row r="133" spans="1:15" ht="18" customHeight="1">
      <c r="A133" t="s">
        <v>143</v>
      </c>
      <c r="B133" t="s">
        <v>755</v>
      </c>
      <c r="C133" t="s">
        <v>544</v>
      </c>
      <c r="D133" s="1">
        <v>18</v>
      </c>
      <c r="E133" s="1">
        <v>1.13924050632911</v>
      </c>
      <c r="F133" s="2">
        <v>2.13374179596595E-5</v>
      </c>
      <c r="G133" s="3" t="s">
        <v>38</v>
      </c>
      <c r="H133" s="1">
        <v>1391</v>
      </c>
      <c r="I133" s="1">
        <v>68</v>
      </c>
      <c r="J133" s="1">
        <v>17152</v>
      </c>
      <c r="K133" s="1">
        <v>3.2640081194231798</v>
      </c>
      <c r="L133" s="1">
        <v>9.8947472077345403E-2</v>
      </c>
      <c r="M133" s="1">
        <v>1.3892081586268899E-3</v>
      </c>
      <c r="N133" s="24">
        <v>1.3325928763072599E-3</v>
      </c>
      <c r="O133" t="s">
        <v>40</v>
      </c>
    </row>
    <row r="134" spans="1:15" ht="18" customHeight="1">
      <c r="A134" t="s">
        <v>143</v>
      </c>
      <c r="B134" t="s">
        <v>756</v>
      </c>
      <c r="C134" t="s">
        <v>545</v>
      </c>
      <c r="D134" s="1">
        <v>27</v>
      </c>
      <c r="E134" s="1">
        <v>1.70886075949367</v>
      </c>
      <c r="F134" s="2">
        <v>2.3960073319542001E-5</v>
      </c>
      <c r="G134" s="3" t="s">
        <v>266</v>
      </c>
      <c r="H134" s="1">
        <v>1391</v>
      </c>
      <c r="I134" s="1">
        <v>134</v>
      </c>
      <c r="J134" s="1">
        <v>17152</v>
      </c>
      <c r="K134" s="1">
        <v>2.4845434938892801</v>
      </c>
      <c r="L134" s="1">
        <v>0.110413418789348</v>
      </c>
      <c r="M134" s="1">
        <v>1.5394347107805699E-3</v>
      </c>
      <c r="N134" s="24">
        <v>1.4766971503780799E-3</v>
      </c>
      <c r="O134" t="s">
        <v>40</v>
      </c>
    </row>
    <row r="135" spans="1:15" ht="18" customHeight="1">
      <c r="A135" t="s">
        <v>143</v>
      </c>
      <c r="B135" t="s">
        <v>757</v>
      </c>
      <c r="C135" t="s">
        <v>546</v>
      </c>
      <c r="D135" s="1">
        <v>156</v>
      </c>
      <c r="E135" s="1">
        <v>9.8734177215189796</v>
      </c>
      <c r="F135" s="2">
        <v>2.5546082415244899E-5</v>
      </c>
      <c r="G135" s="3" t="s">
        <v>267</v>
      </c>
      <c r="H135" s="1">
        <v>1391</v>
      </c>
      <c r="I135" s="1">
        <v>1397</v>
      </c>
      <c r="J135" s="1">
        <v>17152</v>
      </c>
      <c r="K135" s="1">
        <v>1.3769425805631501</v>
      </c>
      <c r="L135" s="1">
        <v>0.117276367009415</v>
      </c>
      <c r="M135" s="1">
        <v>1.6200197458914401E-3</v>
      </c>
      <c r="N135" s="24">
        <v>1.55399805237671E-3</v>
      </c>
      <c r="O135" t="s">
        <v>40</v>
      </c>
    </row>
    <row r="136" spans="1:15" ht="18" customHeight="1">
      <c r="A136" t="s">
        <v>143</v>
      </c>
      <c r="B136" t="s">
        <v>758</v>
      </c>
      <c r="C136" t="s">
        <v>547</v>
      </c>
      <c r="D136" s="1">
        <v>35</v>
      </c>
      <c r="E136" s="1">
        <v>2.21518987341772</v>
      </c>
      <c r="F136" s="2">
        <v>2.81894919481144E-5</v>
      </c>
      <c r="G136" s="3" t="s">
        <v>268</v>
      </c>
      <c r="H136" s="1">
        <v>1391</v>
      </c>
      <c r="I136" s="1">
        <v>200</v>
      </c>
      <c r="J136" s="1">
        <v>17152</v>
      </c>
      <c r="K136" s="1">
        <v>2.1578720345075402</v>
      </c>
      <c r="L136" s="1">
        <v>0.12859744161141801</v>
      </c>
      <c r="M136" s="1">
        <v>1.7647344767005399E-3</v>
      </c>
      <c r="N136" s="24">
        <v>1.69281513185856E-3</v>
      </c>
      <c r="O136" t="s">
        <v>40</v>
      </c>
    </row>
    <row r="137" spans="1:15" ht="18" customHeight="1">
      <c r="A137" t="s">
        <v>143</v>
      </c>
      <c r="B137" t="s">
        <v>759</v>
      </c>
      <c r="C137" t="s">
        <v>548</v>
      </c>
      <c r="D137" s="1">
        <v>70</v>
      </c>
      <c r="E137" s="1">
        <v>4.43037974683544</v>
      </c>
      <c r="F137" s="2">
        <v>3.1077616579982703E-5</v>
      </c>
      <c r="G137" s="3" t="s">
        <v>269</v>
      </c>
      <c r="H137" s="1">
        <v>1391</v>
      </c>
      <c r="I137" s="1">
        <v>520</v>
      </c>
      <c r="J137" s="1">
        <v>17152</v>
      </c>
      <c r="K137" s="1">
        <v>1.6599015650058</v>
      </c>
      <c r="L137" s="1">
        <v>0.140800691334767</v>
      </c>
      <c r="M137" s="1">
        <v>1.92091141468424E-3</v>
      </c>
      <c r="N137" s="24">
        <v>1.84262729190682E-3</v>
      </c>
      <c r="O137" t="s">
        <v>40</v>
      </c>
    </row>
    <row r="138" spans="1:15" ht="18" customHeight="1">
      <c r="A138" t="s">
        <v>143</v>
      </c>
      <c r="B138" t="s">
        <v>760</v>
      </c>
      <c r="C138" t="s">
        <v>549</v>
      </c>
      <c r="D138" s="1">
        <v>410</v>
      </c>
      <c r="E138" s="1">
        <v>25.949367088607499</v>
      </c>
      <c r="F138" s="2">
        <v>3.3627126715744602E-5</v>
      </c>
      <c r="G138" s="3" t="s">
        <v>270</v>
      </c>
      <c r="H138" s="1">
        <v>1391</v>
      </c>
      <c r="I138" s="1">
        <v>4268</v>
      </c>
      <c r="J138" s="1">
        <v>17152</v>
      </c>
      <c r="K138" s="1">
        <v>1.18453278102569</v>
      </c>
      <c r="L138" s="1">
        <v>0.15143112133294201</v>
      </c>
      <c r="M138" s="1">
        <v>2.0525157469122599E-3</v>
      </c>
      <c r="N138" s="24">
        <v>1.9688682692068399E-3</v>
      </c>
      <c r="O138" t="s">
        <v>40</v>
      </c>
    </row>
    <row r="139" spans="1:15" ht="18" customHeight="1">
      <c r="A139" t="s">
        <v>143</v>
      </c>
      <c r="B139" t="s">
        <v>761</v>
      </c>
      <c r="C139" t="s">
        <v>550</v>
      </c>
      <c r="D139" s="1">
        <v>12</v>
      </c>
      <c r="E139" s="1">
        <v>0.759493670886075</v>
      </c>
      <c r="F139" s="2">
        <v>3.4597161358533801E-5</v>
      </c>
      <c r="G139" s="3" t="s">
        <v>271</v>
      </c>
      <c r="H139" s="1">
        <v>1391</v>
      </c>
      <c r="I139" s="1">
        <v>33</v>
      </c>
      <c r="J139" s="1">
        <v>17152</v>
      </c>
      <c r="K139" s="1">
        <v>4.4838899418338602</v>
      </c>
      <c r="L139" s="1">
        <v>0.15544115203575401</v>
      </c>
      <c r="M139" s="1">
        <v>2.0856535668360501E-3</v>
      </c>
      <c r="N139" s="24">
        <v>2.0006556025107701E-3</v>
      </c>
      <c r="O139" t="s">
        <v>40</v>
      </c>
    </row>
    <row r="140" spans="1:15" ht="18" customHeight="1">
      <c r="A140" t="s">
        <v>143</v>
      </c>
      <c r="B140" t="s">
        <v>762</v>
      </c>
      <c r="C140" t="s">
        <v>551</v>
      </c>
      <c r="D140" s="1">
        <v>29</v>
      </c>
      <c r="E140" s="1">
        <v>1.83544303797468</v>
      </c>
      <c r="F140" s="2">
        <v>3.6306989356644699E-5</v>
      </c>
      <c r="G140" s="3" t="s">
        <v>272</v>
      </c>
      <c r="H140" s="1">
        <v>1391</v>
      </c>
      <c r="I140" s="1">
        <v>153</v>
      </c>
      <c r="J140" s="1">
        <v>17152</v>
      </c>
      <c r="K140" s="1">
        <v>2.3371909990931399</v>
      </c>
      <c r="L140" s="1">
        <v>0.16246334366748999</v>
      </c>
      <c r="M140" s="1">
        <v>2.1365944882637401E-3</v>
      </c>
      <c r="N140" s="24">
        <v>2.0495204962169499E-3</v>
      </c>
      <c r="O140" t="s">
        <v>40</v>
      </c>
    </row>
    <row r="141" spans="1:15" ht="18" customHeight="1">
      <c r="A141" t="s">
        <v>143</v>
      </c>
      <c r="B141" t="s">
        <v>763</v>
      </c>
      <c r="C141" t="s">
        <v>552</v>
      </c>
      <c r="D141" s="1">
        <v>69</v>
      </c>
      <c r="E141" s="1">
        <v>4.3670886075949298</v>
      </c>
      <c r="F141" s="2">
        <v>3.6317293165244798E-5</v>
      </c>
      <c r="G141" s="3" t="s">
        <v>273</v>
      </c>
      <c r="H141" s="1">
        <v>1391</v>
      </c>
      <c r="I141" s="1">
        <v>513</v>
      </c>
      <c r="J141" s="1">
        <v>17152</v>
      </c>
      <c r="K141" s="1">
        <v>1.65851484690638</v>
      </c>
      <c r="L141" s="1">
        <v>0.16250548353587799</v>
      </c>
      <c r="M141" s="1">
        <v>2.1365944882637401E-3</v>
      </c>
      <c r="N141" s="24">
        <v>2.0495204962169499E-3</v>
      </c>
      <c r="O141" t="s">
        <v>40</v>
      </c>
    </row>
    <row r="142" spans="1:15" ht="18" customHeight="1">
      <c r="A142" t="s">
        <v>143</v>
      </c>
      <c r="B142" t="s">
        <v>392</v>
      </c>
      <c r="C142" t="s">
        <v>415</v>
      </c>
      <c r="D142" s="1">
        <v>17</v>
      </c>
      <c r="E142" s="1">
        <v>1.0759493670886</v>
      </c>
      <c r="F142" s="2">
        <v>3.7032340130224598E-5</v>
      </c>
      <c r="G142" s="3" t="s">
        <v>274</v>
      </c>
      <c r="H142" s="1">
        <v>1391</v>
      </c>
      <c r="I142" s="1">
        <v>64</v>
      </c>
      <c r="J142" s="1">
        <v>17152</v>
      </c>
      <c r="K142" s="1">
        <v>3.2753414809489501</v>
      </c>
      <c r="L142" s="1">
        <v>0.16542466571495901</v>
      </c>
      <c r="M142" s="1">
        <v>2.1527252006653202E-3</v>
      </c>
      <c r="N142" s="24">
        <v>2.0649938234520498E-3</v>
      </c>
      <c r="O142" t="s">
        <v>40</v>
      </c>
    </row>
    <row r="143" spans="1:15" ht="18" customHeight="1">
      <c r="A143" t="s">
        <v>143</v>
      </c>
      <c r="B143" t="s">
        <v>764</v>
      </c>
      <c r="C143" t="s">
        <v>553</v>
      </c>
      <c r="D143" s="1">
        <v>244</v>
      </c>
      <c r="E143" s="1">
        <v>15.4430379746835</v>
      </c>
      <c r="F143" s="2">
        <v>3.7737299376418798E-5</v>
      </c>
      <c r="G143" s="3" t="s">
        <v>275</v>
      </c>
      <c r="H143" s="1">
        <v>1391</v>
      </c>
      <c r="I143" s="1">
        <v>2372</v>
      </c>
      <c r="J143" s="1">
        <v>17152</v>
      </c>
      <c r="K143" s="1">
        <v>1.26841911929617</v>
      </c>
      <c r="L143" s="1">
        <v>0.16829270577958</v>
      </c>
      <c r="M143" s="1">
        <v>2.1678968571182699E-3</v>
      </c>
      <c r="N143" s="24">
        <v>2.0795471797546501E-3</v>
      </c>
      <c r="O143" t="s">
        <v>40</v>
      </c>
    </row>
    <row r="144" spans="1:15" ht="18" customHeight="1">
      <c r="A144" t="s">
        <v>143</v>
      </c>
      <c r="B144" t="s">
        <v>765</v>
      </c>
      <c r="C144" t="s">
        <v>554</v>
      </c>
      <c r="D144" s="1">
        <v>177</v>
      </c>
      <c r="E144" s="1">
        <v>11.2025316455696</v>
      </c>
      <c r="F144" s="2">
        <v>4.1421590951463798E-5</v>
      </c>
      <c r="G144" s="3" t="s">
        <v>276</v>
      </c>
      <c r="H144" s="1">
        <v>1391</v>
      </c>
      <c r="I144" s="1">
        <v>1637</v>
      </c>
      <c r="J144" s="1">
        <v>17152</v>
      </c>
      <c r="K144" s="1">
        <v>1.33325194208163</v>
      </c>
      <c r="L144" s="1">
        <v>0.18312224151232101</v>
      </c>
      <c r="M144" s="1">
        <v>2.3518794025115999E-3</v>
      </c>
      <c r="N144" s="24">
        <v>2.2560317676355401E-3</v>
      </c>
      <c r="O144" t="s">
        <v>40</v>
      </c>
    </row>
    <row r="145" spans="1:15" ht="18" customHeight="1">
      <c r="A145" t="s">
        <v>143</v>
      </c>
      <c r="B145" t="s">
        <v>766</v>
      </c>
      <c r="C145" t="s">
        <v>555</v>
      </c>
      <c r="D145" s="1">
        <v>37</v>
      </c>
      <c r="E145" s="1">
        <v>2.3417721518987298</v>
      </c>
      <c r="F145" s="2">
        <v>4.6976496191613702E-5</v>
      </c>
      <c r="G145" s="3" t="s">
        <v>277</v>
      </c>
      <c r="H145" s="1">
        <v>1391</v>
      </c>
      <c r="I145" s="1">
        <v>222</v>
      </c>
      <c r="J145" s="1">
        <v>17152</v>
      </c>
      <c r="K145" s="1">
        <v>2.0551162233405198</v>
      </c>
      <c r="L145" s="1">
        <v>0.20498287124238901</v>
      </c>
      <c r="M145" s="1">
        <v>2.6366233437201099E-3</v>
      </c>
      <c r="N145" s="24">
        <v>2.52917135817837E-3</v>
      </c>
      <c r="O145" t="s">
        <v>40</v>
      </c>
    </row>
    <row r="146" spans="1:15" ht="18" customHeight="1">
      <c r="A146" t="s">
        <v>143</v>
      </c>
      <c r="B146" t="s">
        <v>767</v>
      </c>
      <c r="C146" t="s">
        <v>556</v>
      </c>
      <c r="D146" s="1">
        <v>174</v>
      </c>
      <c r="E146" s="1">
        <v>11.0126582278481</v>
      </c>
      <c r="F146" s="2">
        <v>6.2772359203287694E-5</v>
      </c>
      <c r="G146" s="3" t="s">
        <v>278</v>
      </c>
      <c r="H146" s="1">
        <v>1391</v>
      </c>
      <c r="I146" s="1">
        <v>1618</v>
      </c>
      <c r="J146" s="1">
        <v>17152</v>
      </c>
      <c r="K146" s="1">
        <v>1.3260453258142799</v>
      </c>
      <c r="L146" s="1">
        <v>0.26400139144349699</v>
      </c>
      <c r="M146" s="1">
        <v>3.4831526135187898E-3</v>
      </c>
      <c r="N146" s="24">
        <v>3.3412014830477201E-3</v>
      </c>
      <c r="O146" t="s">
        <v>40</v>
      </c>
    </row>
    <row r="147" spans="1:15" ht="18" customHeight="1">
      <c r="A147" t="s">
        <v>143</v>
      </c>
      <c r="B147" t="s">
        <v>768</v>
      </c>
      <c r="C147" t="s">
        <v>557</v>
      </c>
      <c r="D147" s="1">
        <v>53</v>
      </c>
      <c r="E147" s="1">
        <v>3.3544303797468298</v>
      </c>
      <c r="F147" s="2">
        <v>6.59172622766531E-5</v>
      </c>
      <c r="G147" s="3" t="s">
        <v>279</v>
      </c>
      <c r="H147" s="1">
        <v>1391</v>
      </c>
      <c r="I147" s="1">
        <v>370</v>
      </c>
      <c r="J147" s="1">
        <v>17152</v>
      </c>
      <c r="K147" s="1">
        <v>1.76628907843861</v>
      </c>
      <c r="L147" s="1">
        <v>0.27521817517292502</v>
      </c>
      <c r="M147" s="1">
        <v>3.6165617044595102E-3</v>
      </c>
      <c r="N147" s="24">
        <v>3.4691736685825E-3</v>
      </c>
      <c r="O147" t="s">
        <v>40</v>
      </c>
    </row>
    <row r="148" spans="1:15" ht="18" customHeight="1">
      <c r="A148" t="s">
        <v>143</v>
      </c>
      <c r="B148" t="s">
        <v>769</v>
      </c>
      <c r="C148" t="s">
        <v>558</v>
      </c>
      <c r="D148" s="1">
        <v>95</v>
      </c>
      <c r="E148" s="1">
        <v>6.0126582278480996</v>
      </c>
      <c r="F148" s="2">
        <v>7.2240563866526306E-5</v>
      </c>
      <c r="G148" s="3" t="s">
        <v>280</v>
      </c>
      <c r="H148" s="1">
        <v>1391</v>
      </c>
      <c r="I148" s="1">
        <v>784</v>
      </c>
      <c r="J148" s="1">
        <v>17152</v>
      </c>
      <c r="K148" s="1">
        <v>1.4941533766633901</v>
      </c>
      <c r="L148" s="1">
        <v>0.29725656803411499</v>
      </c>
      <c r="M148" s="1">
        <v>3.9194519262249804E-3</v>
      </c>
      <c r="N148" s="24">
        <v>3.7597200127867702E-3</v>
      </c>
      <c r="O148" t="s">
        <v>40</v>
      </c>
    </row>
    <row r="149" spans="1:15" ht="18" customHeight="1">
      <c r="A149" t="s">
        <v>143</v>
      </c>
      <c r="B149" t="s">
        <v>770</v>
      </c>
      <c r="C149" t="s">
        <v>559</v>
      </c>
      <c r="D149" s="1">
        <v>69</v>
      </c>
      <c r="E149" s="1">
        <v>4.3670886075949298</v>
      </c>
      <c r="F149" s="2">
        <v>7.49051430645148E-5</v>
      </c>
      <c r="G149" s="3" t="s">
        <v>281</v>
      </c>
      <c r="H149" s="1">
        <v>1391</v>
      </c>
      <c r="I149" s="1">
        <v>525</v>
      </c>
      <c r="J149" s="1">
        <v>17152</v>
      </c>
      <c r="K149" s="1">
        <v>1.6206059361199501</v>
      </c>
      <c r="L149" s="1">
        <v>0.30634149894338802</v>
      </c>
      <c r="M149" s="1">
        <v>4.0193605888354496E-3</v>
      </c>
      <c r="N149" s="24">
        <v>3.8555570342218401E-3</v>
      </c>
      <c r="O149" t="s">
        <v>40</v>
      </c>
    </row>
    <row r="150" spans="1:15" ht="18" customHeight="1">
      <c r="A150" t="s">
        <v>143</v>
      </c>
      <c r="B150" t="s">
        <v>771</v>
      </c>
      <c r="C150" t="s">
        <v>560</v>
      </c>
      <c r="D150" s="1">
        <v>27</v>
      </c>
      <c r="E150" s="1">
        <v>1.70886075949367</v>
      </c>
      <c r="F150" s="2">
        <v>7.6087995695069599E-5</v>
      </c>
      <c r="G150" s="3" t="s">
        <v>282</v>
      </c>
      <c r="H150" s="1">
        <v>1391</v>
      </c>
      <c r="I150" s="1">
        <v>143</v>
      </c>
      <c r="J150" s="1">
        <v>17152</v>
      </c>
      <c r="K150" s="1">
        <v>2.3281736236445001</v>
      </c>
      <c r="L150" s="1">
        <v>0.31033673239537701</v>
      </c>
      <c r="M150" s="1">
        <v>4.0384530758589597E-3</v>
      </c>
      <c r="N150" s="24">
        <v>3.8738714329968E-3</v>
      </c>
      <c r="O150" t="s">
        <v>40</v>
      </c>
    </row>
    <row r="151" spans="1:15" ht="18" customHeight="1">
      <c r="A151" t="s">
        <v>143</v>
      </c>
      <c r="B151" t="s">
        <v>772</v>
      </c>
      <c r="C151" t="s">
        <v>561</v>
      </c>
      <c r="D151" s="1">
        <v>53</v>
      </c>
      <c r="E151" s="1">
        <v>3.3544303797468298</v>
      </c>
      <c r="F151" s="2">
        <v>8.1639242634761196E-5</v>
      </c>
      <c r="G151" s="3" t="s">
        <v>283</v>
      </c>
      <c r="H151" s="1">
        <v>1391</v>
      </c>
      <c r="I151" s="1">
        <v>373</v>
      </c>
      <c r="J151" s="1">
        <v>17152</v>
      </c>
      <c r="K151" s="1">
        <v>1.75208300005974</v>
      </c>
      <c r="L151" s="1">
        <v>0.32878158964179799</v>
      </c>
      <c r="M151" s="1">
        <v>4.2864991589842902E-3</v>
      </c>
      <c r="N151" s="24">
        <v>4.11180873657227E-3</v>
      </c>
      <c r="O151" t="s">
        <v>40</v>
      </c>
    </row>
    <row r="152" spans="1:15" ht="18" customHeight="1">
      <c r="A152" t="s">
        <v>143</v>
      </c>
      <c r="B152" t="s">
        <v>773</v>
      </c>
      <c r="C152" t="s">
        <v>562</v>
      </c>
      <c r="D152" s="1">
        <v>167</v>
      </c>
      <c r="E152" s="1">
        <v>10.5696202531645</v>
      </c>
      <c r="F152" s="2">
        <v>8.8879584394070598E-5</v>
      </c>
      <c r="G152" s="3" t="s">
        <v>284</v>
      </c>
      <c r="H152" s="1">
        <v>1391</v>
      </c>
      <c r="I152" s="1">
        <v>1552</v>
      </c>
      <c r="J152" s="1">
        <v>17152</v>
      </c>
      <c r="K152" s="1">
        <v>1.32682116996598</v>
      </c>
      <c r="L152" s="1">
        <v>0.35209960027069298</v>
      </c>
      <c r="M152" s="1">
        <v>4.6170107510238997E-3</v>
      </c>
      <c r="N152" s="24">
        <v>4.42885077980666E-3</v>
      </c>
      <c r="O152" t="s">
        <v>40</v>
      </c>
    </row>
    <row r="153" spans="1:15" ht="18" customHeight="1">
      <c r="A153" t="s">
        <v>143</v>
      </c>
      <c r="B153" t="s">
        <v>774</v>
      </c>
      <c r="C153" t="s">
        <v>563</v>
      </c>
      <c r="D153" s="1">
        <v>100</v>
      </c>
      <c r="E153" s="1">
        <v>6.3291139240506302</v>
      </c>
      <c r="F153" s="2">
        <v>9.0045775363332902E-5</v>
      </c>
      <c r="G153" s="3" t="s">
        <v>285</v>
      </c>
      <c r="H153" s="1">
        <v>1391</v>
      </c>
      <c r="I153" s="1">
        <v>840</v>
      </c>
      <c r="J153" s="1">
        <v>17152</v>
      </c>
      <c r="K153" s="1">
        <v>1.4679401595289401</v>
      </c>
      <c r="L153" s="1">
        <v>0.35577891915994803</v>
      </c>
      <c r="M153" s="1">
        <v>4.6283528536753098E-3</v>
      </c>
      <c r="N153" s="24">
        <v>4.4397306505457998E-3</v>
      </c>
      <c r="O153" t="s">
        <v>40</v>
      </c>
    </row>
    <row r="154" spans="1:15" ht="18" customHeight="1">
      <c r="A154" t="s">
        <v>143</v>
      </c>
      <c r="B154" t="s">
        <v>775</v>
      </c>
      <c r="C154" t="s">
        <v>564</v>
      </c>
      <c r="D154" s="1">
        <v>45</v>
      </c>
      <c r="E154" s="1">
        <v>2.84810126582278</v>
      </c>
      <c r="F154" s="2">
        <v>1.01930980614477E-4</v>
      </c>
      <c r="G154" s="3" t="s">
        <v>286</v>
      </c>
      <c r="H154" s="1">
        <v>1391</v>
      </c>
      <c r="I154" s="1">
        <v>302</v>
      </c>
      <c r="J154" s="1">
        <v>17152</v>
      </c>
      <c r="K154" s="1">
        <v>1.83735556391371</v>
      </c>
      <c r="L154" s="1">
        <v>0.39210575243231599</v>
      </c>
      <c r="M154" s="1">
        <v>5.1846768577134801E-3</v>
      </c>
      <c r="N154" s="24">
        <v>4.9733824291480497E-3</v>
      </c>
      <c r="O154" t="s">
        <v>40</v>
      </c>
    </row>
    <row r="155" spans="1:15" ht="18" customHeight="1">
      <c r="A155" t="s">
        <v>143</v>
      </c>
      <c r="B155" t="s">
        <v>776</v>
      </c>
      <c r="C155" t="s">
        <v>565</v>
      </c>
      <c r="D155" s="1">
        <v>451</v>
      </c>
      <c r="E155" s="1">
        <v>28.544303797468299</v>
      </c>
      <c r="F155" s="2">
        <v>1.04723958488479E-4</v>
      </c>
      <c r="G155" s="3" t="s">
        <v>287</v>
      </c>
      <c r="H155" s="1">
        <v>1391</v>
      </c>
      <c r="I155" s="1">
        <v>4805</v>
      </c>
      <c r="J155" s="1">
        <v>17152</v>
      </c>
      <c r="K155" s="1">
        <v>1.1573661811361999</v>
      </c>
      <c r="L155" s="1">
        <v>0.40034084930555802</v>
      </c>
      <c r="M155" s="1">
        <v>5.27182566287881E-3</v>
      </c>
      <c r="N155" s="24">
        <v>5.05697960371172E-3</v>
      </c>
      <c r="O155" t="s">
        <v>40</v>
      </c>
    </row>
    <row r="156" spans="1:15" ht="18" customHeight="1">
      <c r="A156" t="s">
        <v>143</v>
      </c>
      <c r="B156" t="s">
        <v>686</v>
      </c>
      <c r="C156" t="s">
        <v>475</v>
      </c>
      <c r="D156" s="1">
        <v>31</v>
      </c>
      <c r="E156" s="1">
        <v>1.96202531645569</v>
      </c>
      <c r="F156" s="2">
        <v>1.06285926035006E-4</v>
      </c>
      <c r="G156" s="3" t="s">
        <v>288</v>
      </c>
      <c r="H156" s="1">
        <v>1391</v>
      </c>
      <c r="I156" s="1">
        <v>179</v>
      </c>
      <c r="J156" s="1">
        <v>17152</v>
      </c>
      <c r="K156" s="1">
        <v>2.13548389687897</v>
      </c>
      <c r="L156" s="1">
        <v>0.404897583496584</v>
      </c>
      <c r="M156" s="1">
        <v>5.29585894723404E-3</v>
      </c>
      <c r="N156" s="24">
        <v>5.0800334443670296E-3</v>
      </c>
      <c r="O156" t="s">
        <v>40</v>
      </c>
    </row>
    <row r="157" spans="1:15" ht="18" customHeight="1">
      <c r="A157" t="s">
        <v>143</v>
      </c>
      <c r="B157" t="s">
        <v>777</v>
      </c>
      <c r="C157" t="s">
        <v>566</v>
      </c>
      <c r="D157" s="1">
        <v>11</v>
      </c>
      <c r="E157" s="1">
        <v>0.696202531645569</v>
      </c>
      <c r="F157" s="2">
        <v>1.0777596350414601E-4</v>
      </c>
      <c r="G157" s="3" t="s">
        <v>289</v>
      </c>
      <c r="H157" s="1">
        <v>1391</v>
      </c>
      <c r="I157" s="1">
        <v>31</v>
      </c>
      <c r="J157" s="1">
        <v>17152</v>
      </c>
      <c r="K157" s="1">
        <v>4.37540873356369</v>
      </c>
      <c r="L157" s="1">
        <v>0.40921220765324601</v>
      </c>
      <c r="M157" s="1">
        <v>5.3158588867752198E-3</v>
      </c>
      <c r="N157" s="24">
        <v>5.0992183136709199E-3</v>
      </c>
      <c r="O157" t="s">
        <v>40</v>
      </c>
    </row>
    <row r="158" spans="1:15" ht="18" customHeight="1">
      <c r="A158" t="s">
        <v>143</v>
      </c>
      <c r="B158" t="s">
        <v>778</v>
      </c>
      <c r="C158" t="s">
        <v>567</v>
      </c>
      <c r="D158" s="1">
        <v>98</v>
      </c>
      <c r="E158" s="1">
        <v>6.2025316455696196</v>
      </c>
      <c r="F158" s="2">
        <v>1.11587040920098E-4</v>
      </c>
      <c r="G158" s="3" t="s">
        <v>290</v>
      </c>
      <c r="H158" s="1">
        <v>1391</v>
      </c>
      <c r="I158" s="1">
        <v>824</v>
      </c>
      <c r="J158" s="1">
        <v>17152</v>
      </c>
      <c r="K158" s="1">
        <v>1.4665149749080399</v>
      </c>
      <c r="L158" s="1">
        <v>0.42010598437555502</v>
      </c>
      <c r="M158" s="1">
        <v>5.4487952081283802E-3</v>
      </c>
      <c r="N158" s="24">
        <v>5.2267369966973896E-3</v>
      </c>
      <c r="O158" t="s">
        <v>40</v>
      </c>
    </row>
    <row r="159" spans="1:15" ht="18" customHeight="1">
      <c r="A159" t="s">
        <v>143</v>
      </c>
      <c r="B159" t="s">
        <v>779</v>
      </c>
      <c r="C159" t="s">
        <v>568</v>
      </c>
      <c r="D159" s="1">
        <v>146</v>
      </c>
      <c r="E159" s="1">
        <v>9.24050632911392</v>
      </c>
      <c r="F159" s="2">
        <v>1.28145115132172E-4</v>
      </c>
      <c r="G159" s="3" t="s">
        <v>291</v>
      </c>
      <c r="H159" s="1">
        <v>1391</v>
      </c>
      <c r="I159" s="1">
        <v>1334</v>
      </c>
      <c r="J159" s="1">
        <v>17152</v>
      </c>
      <c r="K159" s="1">
        <v>1.3495365904395</v>
      </c>
      <c r="L159" s="1">
        <v>0.46515200443944799</v>
      </c>
      <c r="M159" s="1">
        <v>6.1168200749776103E-3</v>
      </c>
      <c r="N159" s="24">
        <v>5.8675374219117598E-3</v>
      </c>
      <c r="O159" t="s">
        <v>40</v>
      </c>
    </row>
    <row r="160" spans="1:15" ht="18" customHeight="1">
      <c r="A160" t="s">
        <v>143</v>
      </c>
      <c r="B160" t="s">
        <v>780</v>
      </c>
      <c r="C160" t="s">
        <v>569</v>
      </c>
      <c r="D160" s="1">
        <v>10</v>
      </c>
      <c r="E160" s="1">
        <v>0.632911392405063</v>
      </c>
      <c r="F160" s="2">
        <v>1.29025694802927E-4</v>
      </c>
      <c r="G160" s="3" t="s">
        <v>292</v>
      </c>
      <c r="H160" s="1">
        <v>1391</v>
      </c>
      <c r="I160" s="1">
        <v>26</v>
      </c>
      <c r="J160" s="1">
        <v>17152</v>
      </c>
      <c r="K160" s="1">
        <v>4.7425759000165897</v>
      </c>
      <c r="L160" s="1">
        <v>0.46744713876865202</v>
      </c>
      <c r="M160" s="1">
        <v>6.1168200749776103E-3</v>
      </c>
      <c r="N160" s="24">
        <v>5.8675374219117598E-3</v>
      </c>
      <c r="O160" t="s">
        <v>40</v>
      </c>
    </row>
    <row r="161" spans="1:15" ht="18" customHeight="1">
      <c r="A161" t="s">
        <v>143</v>
      </c>
      <c r="B161" t="s">
        <v>781</v>
      </c>
      <c r="C161" t="s">
        <v>570</v>
      </c>
      <c r="D161" s="1">
        <v>10</v>
      </c>
      <c r="E161" s="1">
        <v>0.632911392405063</v>
      </c>
      <c r="F161" s="2">
        <v>1.29025694802927E-4</v>
      </c>
      <c r="G161" s="3" t="s">
        <v>292</v>
      </c>
      <c r="H161" s="1">
        <v>1391</v>
      </c>
      <c r="I161" s="1">
        <v>26</v>
      </c>
      <c r="J161" s="1">
        <v>17152</v>
      </c>
      <c r="K161" s="1">
        <v>4.7425759000165897</v>
      </c>
      <c r="L161" s="1">
        <v>0.46744713876865202</v>
      </c>
      <c r="M161" s="1">
        <v>6.1168200749776103E-3</v>
      </c>
      <c r="N161" s="24">
        <v>5.8675374219117598E-3</v>
      </c>
      <c r="O161" t="s">
        <v>40</v>
      </c>
    </row>
    <row r="162" spans="1:15" ht="18" customHeight="1">
      <c r="A162" t="s">
        <v>143</v>
      </c>
      <c r="B162" t="s">
        <v>782</v>
      </c>
      <c r="C162" t="s">
        <v>571</v>
      </c>
      <c r="D162" s="1">
        <v>9</v>
      </c>
      <c r="E162" s="1">
        <v>0.569620253164557</v>
      </c>
      <c r="F162" s="2">
        <v>1.42173426258197E-4</v>
      </c>
      <c r="G162" s="3" t="s">
        <v>293</v>
      </c>
      <c r="H162" s="1">
        <v>1391</v>
      </c>
      <c r="I162" s="1">
        <v>21</v>
      </c>
      <c r="J162" s="1">
        <v>17152</v>
      </c>
      <c r="K162" s="1">
        <v>5.2845845743042004</v>
      </c>
      <c r="L162" s="1">
        <v>0.50056718569079095</v>
      </c>
      <c r="M162" s="1">
        <v>6.5288699531942497E-3</v>
      </c>
      <c r="N162" s="24">
        <v>6.2627947697648702E-3</v>
      </c>
      <c r="O162" t="s">
        <v>40</v>
      </c>
    </row>
    <row r="163" spans="1:15" ht="18" customHeight="1">
      <c r="A163" t="s">
        <v>143</v>
      </c>
      <c r="B163" t="s">
        <v>783</v>
      </c>
      <c r="C163" t="s">
        <v>572</v>
      </c>
      <c r="D163" s="1">
        <v>42</v>
      </c>
      <c r="E163" s="1">
        <v>2.65822784810126</v>
      </c>
      <c r="F163" s="2">
        <v>1.4306555088916301E-4</v>
      </c>
      <c r="G163" s="3" t="s">
        <v>294</v>
      </c>
      <c r="H163" s="1">
        <v>1391</v>
      </c>
      <c r="I163" s="1">
        <v>279</v>
      </c>
      <c r="J163" s="1">
        <v>17152</v>
      </c>
      <c r="K163" s="1">
        <v>1.85623400817853</v>
      </c>
      <c r="L163" s="1">
        <v>0.50273841420186904</v>
      </c>
      <c r="M163" s="1">
        <v>6.5288699531942497E-3</v>
      </c>
      <c r="N163" s="24">
        <v>6.2627947697648702E-3</v>
      </c>
      <c r="O163" t="s">
        <v>40</v>
      </c>
    </row>
    <row r="164" spans="1:15" ht="18" customHeight="1">
      <c r="A164" t="s">
        <v>143</v>
      </c>
      <c r="B164" t="s">
        <v>784</v>
      </c>
      <c r="C164" t="s">
        <v>573</v>
      </c>
      <c r="D164" s="1">
        <v>42</v>
      </c>
      <c r="E164" s="1">
        <v>2.65822784810126</v>
      </c>
      <c r="F164" s="2">
        <v>1.4306555088916301E-4</v>
      </c>
      <c r="G164" s="3" t="s">
        <v>294</v>
      </c>
      <c r="H164" s="1">
        <v>1391</v>
      </c>
      <c r="I164" s="1">
        <v>279</v>
      </c>
      <c r="J164" s="1">
        <v>17152</v>
      </c>
      <c r="K164" s="1">
        <v>1.85623400817853</v>
      </c>
      <c r="L164" s="1">
        <v>0.50273841420186904</v>
      </c>
      <c r="M164" s="1">
        <v>6.5288699531942497E-3</v>
      </c>
      <c r="N164" s="24">
        <v>6.2627947697648702E-3</v>
      </c>
      <c r="O164" t="s">
        <v>40</v>
      </c>
    </row>
    <row r="165" spans="1:15" ht="18" customHeight="1">
      <c r="A165" t="s">
        <v>143</v>
      </c>
      <c r="B165" t="s">
        <v>785</v>
      </c>
      <c r="C165" t="s">
        <v>574</v>
      </c>
      <c r="D165" s="1">
        <v>42</v>
      </c>
      <c r="E165" s="1">
        <v>2.65822784810126</v>
      </c>
      <c r="F165" s="2">
        <v>1.4306555088916301E-4</v>
      </c>
      <c r="G165" s="3" t="s">
        <v>294</v>
      </c>
      <c r="H165" s="1">
        <v>1391</v>
      </c>
      <c r="I165" s="1">
        <v>279</v>
      </c>
      <c r="J165" s="1">
        <v>17152</v>
      </c>
      <c r="K165" s="1">
        <v>1.85623400817853</v>
      </c>
      <c r="L165" s="1">
        <v>0.50273841420186904</v>
      </c>
      <c r="M165" s="1">
        <v>6.5288699531942497E-3</v>
      </c>
      <c r="N165" s="24">
        <v>6.2627947697648702E-3</v>
      </c>
      <c r="O165" t="s">
        <v>40</v>
      </c>
    </row>
    <row r="166" spans="1:15" ht="18" customHeight="1">
      <c r="A166" t="s">
        <v>143</v>
      </c>
      <c r="B166" t="s">
        <v>786</v>
      </c>
      <c r="C166" t="s">
        <v>575</v>
      </c>
      <c r="D166" s="1">
        <v>11</v>
      </c>
      <c r="E166" s="1">
        <v>0.696202531645569</v>
      </c>
      <c r="F166" s="2">
        <v>1.4545705988784001E-4</v>
      </c>
      <c r="G166" s="3" t="s">
        <v>289</v>
      </c>
      <c r="H166" s="1">
        <v>1391</v>
      </c>
      <c r="I166" s="1">
        <v>32</v>
      </c>
      <c r="J166" s="1">
        <v>17152</v>
      </c>
      <c r="K166" s="1">
        <v>4.2386772106398203</v>
      </c>
      <c r="L166" s="1">
        <v>0.50851235896075297</v>
      </c>
      <c r="M166" s="1">
        <v>6.57654466141043E-3</v>
      </c>
      <c r="N166" s="24">
        <v>6.3085265603208002E-3</v>
      </c>
      <c r="O166" t="s">
        <v>40</v>
      </c>
    </row>
    <row r="167" spans="1:15" ht="18" customHeight="1">
      <c r="A167" t="s">
        <v>143</v>
      </c>
      <c r="B167" t="s">
        <v>787</v>
      </c>
      <c r="C167" t="s">
        <v>576</v>
      </c>
      <c r="D167" s="1">
        <v>39</v>
      </c>
      <c r="E167" s="1">
        <v>2.46835443037974</v>
      </c>
      <c r="F167" s="2">
        <v>1.56560504637309E-4</v>
      </c>
      <c r="G167" s="3" t="s">
        <v>295</v>
      </c>
      <c r="H167" s="1">
        <v>1391</v>
      </c>
      <c r="I167" s="1">
        <v>253</v>
      </c>
      <c r="J167" s="1">
        <v>17152</v>
      </c>
      <c r="K167" s="1">
        <v>1.9007794318643501</v>
      </c>
      <c r="L167" s="1">
        <v>0.53445419822603502</v>
      </c>
      <c r="M167" s="1">
        <v>7.0136233407704701E-3</v>
      </c>
      <c r="N167" s="24">
        <v>6.7277926946895097E-3</v>
      </c>
      <c r="O167" t="s">
        <v>40</v>
      </c>
    </row>
    <row r="168" spans="1:15" ht="18" customHeight="1">
      <c r="A168" t="s">
        <v>143</v>
      </c>
      <c r="B168" t="s">
        <v>788</v>
      </c>
      <c r="C168" t="s">
        <v>577</v>
      </c>
      <c r="D168" s="1">
        <v>24</v>
      </c>
      <c r="E168" s="1">
        <v>1.51898734177215</v>
      </c>
      <c r="F168" s="2">
        <v>1.81501462444241E-4</v>
      </c>
      <c r="G168" s="3" t="s">
        <v>296</v>
      </c>
      <c r="H168" s="1">
        <v>1391</v>
      </c>
      <c r="I168" s="1">
        <v>126</v>
      </c>
      <c r="J168" s="1">
        <v>17152</v>
      </c>
      <c r="K168" s="1">
        <v>2.34870425524631</v>
      </c>
      <c r="L168" s="1">
        <v>0.587843472491831</v>
      </c>
      <c r="M168" s="1">
        <v>8.0248639121437097E-3</v>
      </c>
      <c r="N168" s="24">
        <v>7.6978215368587203E-3</v>
      </c>
      <c r="O168" t="s">
        <v>40</v>
      </c>
    </row>
    <row r="169" spans="1:15" ht="18" customHeight="1">
      <c r="A169" t="s">
        <v>143</v>
      </c>
      <c r="B169" t="s">
        <v>789</v>
      </c>
      <c r="C169" t="s">
        <v>578</v>
      </c>
      <c r="D169" s="1">
        <v>46</v>
      </c>
      <c r="E169" s="1">
        <v>2.9113924050632898</v>
      </c>
      <c r="F169" s="2">
        <v>1.82420621390119E-4</v>
      </c>
      <c r="G169" s="3" t="s">
        <v>297</v>
      </c>
      <c r="H169" s="1">
        <v>1391</v>
      </c>
      <c r="I169" s="1">
        <v>319</v>
      </c>
      <c r="J169" s="1">
        <v>17152</v>
      </c>
      <c r="K169" s="1">
        <v>1.77809428727894</v>
      </c>
      <c r="L169" s="1">
        <v>0.58968952535142705</v>
      </c>
      <c r="M169" s="1">
        <v>8.0248639121437097E-3</v>
      </c>
      <c r="N169" s="24">
        <v>7.6978215368587203E-3</v>
      </c>
      <c r="O169" t="s">
        <v>40</v>
      </c>
    </row>
    <row r="170" spans="1:15" ht="18" customHeight="1">
      <c r="A170" t="s">
        <v>143</v>
      </c>
      <c r="B170" t="s">
        <v>790</v>
      </c>
      <c r="C170" t="s">
        <v>579</v>
      </c>
      <c r="D170" s="1">
        <v>58</v>
      </c>
      <c r="E170" s="1">
        <v>3.67088607594936</v>
      </c>
      <c r="F170" s="2">
        <v>1.8525887793615199E-4</v>
      </c>
      <c r="G170" s="3" t="s">
        <v>298</v>
      </c>
      <c r="H170" s="1">
        <v>1391</v>
      </c>
      <c r="I170" s="1">
        <v>433</v>
      </c>
      <c r="J170" s="1">
        <v>17152</v>
      </c>
      <c r="K170" s="1">
        <v>1.6516869416224</v>
      </c>
      <c r="L170" s="1">
        <v>0.59533790994256197</v>
      </c>
      <c r="M170" s="1">
        <v>8.0769562585913494E-3</v>
      </c>
      <c r="N170" s="24">
        <v>7.74779093082979E-3</v>
      </c>
      <c r="O170" t="s">
        <v>40</v>
      </c>
    </row>
    <row r="171" spans="1:15" ht="18" customHeight="1">
      <c r="A171" t="s">
        <v>143</v>
      </c>
      <c r="B171" t="s">
        <v>791</v>
      </c>
      <c r="C171" t="s">
        <v>580</v>
      </c>
      <c r="D171" s="1">
        <v>51</v>
      </c>
      <c r="E171" s="1">
        <v>3.22784810126582</v>
      </c>
      <c r="F171" s="2">
        <v>2.2348273165756101E-4</v>
      </c>
      <c r="G171" s="3" t="s">
        <v>299</v>
      </c>
      <c r="H171" s="1">
        <v>1391</v>
      </c>
      <c r="I171" s="1">
        <v>369</v>
      </c>
      <c r="J171" s="1">
        <v>17152</v>
      </c>
      <c r="K171" s="1">
        <v>1.7042427217945699</v>
      </c>
      <c r="L171" s="1">
        <v>0.66424989687395297</v>
      </c>
      <c r="M171" s="1">
        <v>9.6572228202112496E-3</v>
      </c>
      <c r="N171" s="24">
        <v>9.2636558856992596E-3</v>
      </c>
      <c r="O171" t="s">
        <v>40</v>
      </c>
    </row>
    <row r="172" spans="1:15" ht="18" customHeight="1">
      <c r="A172" t="s">
        <v>143</v>
      </c>
      <c r="B172" t="s">
        <v>792</v>
      </c>
      <c r="C172" t="s">
        <v>581</v>
      </c>
      <c r="D172" s="1">
        <v>70</v>
      </c>
      <c r="E172" s="1">
        <v>4.43037974683544</v>
      </c>
      <c r="F172" s="2">
        <v>2.2982152661595601E-4</v>
      </c>
      <c r="G172" s="3" t="s">
        <v>300</v>
      </c>
      <c r="H172" s="1">
        <v>1391</v>
      </c>
      <c r="I172" s="1">
        <v>555</v>
      </c>
      <c r="J172" s="1">
        <v>17152</v>
      </c>
      <c r="K172" s="1">
        <v>1.5552230879333599</v>
      </c>
      <c r="L172" s="1">
        <v>0.67448524536242205</v>
      </c>
      <c r="M172" s="1">
        <v>9.8440220567168092E-3</v>
      </c>
      <c r="N172" s="24">
        <v>9.4428423742907094E-3</v>
      </c>
      <c r="O172" t="s">
        <v>40</v>
      </c>
    </row>
    <row r="173" spans="1:15" ht="18" customHeight="1">
      <c r="A173" t="s">
        <v>143</v>
      </c>
      <c r="B173" t="s">
        <v>793</v>
      </c>
      <c r="C173" t="s">
        <v>582</v>
      </c>
      <c r="D173" s="1">
        <v>45</v>
      </c>
      <c r="E173" s="1">
        <v>2.84810126582278</v>
      </c>
      <c r="F173" s="2">
        <v>2.4861350072642599E-4</v>
      </c>
      <c r="G173" s="3" t="s">
        <v>301</v>
      </c>
      <c r="H173" s="1">
        <v>1391</v>
      </c>
      <c r="I173" s="1">
        <v>314</v>
      </c>
      <c r="J173" s="1">
        <v>17152</v>
      </c>
      <c r="K173" s="1">
        <v>1.7671381538278299</v>
      </c>
      <c r="L173" s="1">
        <v>0.703031930166782</v>
      </c>
      <c r="M173" s="1">
        <v>1.05563454264968E-2</v>
      </c>
      <c r="N173" s="24">
        <v>1.01261359774137E-2</v>
      </c>
      <c r="O173" t="s">
        <v>40</v>
      </c>
    </row>
    <row r="174" spans="1:15" ht="18" customHeight="1">
      <c r="A174" t="s">
        <v>143</v>
      </c>
      <c r="B174" t="s">
        <v>794</v>
      </c>
      <c r="C174" t="s">
        <v>583</v>
      </c>
      <c r="D174" s="1">
        <v>7</v>
      </c>
      <c r="E174" s="1">
        <v>0.443037974683544</v>
      </c>
      <c r="F174" s="2">
        <v>2.9206557088427002E-4</v>
      </c>
      <c r="G174" s="3" t="s">
        <v>302</v>
      </c>
      <c r="H174" s="1">
        <v>1391</v>
      </c>
      <c r="I174" s="1">
        <v>13</v>
      </c>
      <c r="J174" s="1">
        <v>17152</v>
      </c>
      <c r="K174" s="1">
        <v>6.6396062600232204</v>
      </c>
      <c r="L174" s="1">
        <v>0.75981948409239797</v>
      </c>
      <c r="M174" s="1">
        <v>1.22944498502404E-2</v>
      </c>
      <c r="N174" s="24">
        <v>1.17934063277751E-2</v>
      </c>
      <c r="O174" t="s">
        <v>40</v>
      </c>
    </row>
    <row r="175" spans="1:15" ht="18" customHeight="1">
      <c r="A175" t="s">
        <v>143</v>
      </c>
      <c r="B175" t="s">
        <v>795</v>
      </c>
      <c r="C175" t="s">
        <v>584</v>
      </c>
      <c r="D175" s="1">
        <v>64</v>
      </c>
      <c r="E175" s="1">
        <v>4.0506329113924</v>
      </c>
      <c r="F175" s="2">
        <v>2.9553045536632902E-4</v>
      </c>
      <c r="G175" s="3" t="s">
        <v>303</v>
      </c>
      <c r="H175" s="1">
        <v>1391</v>
      </c>
      <c r="I175" s="1">
        <v>500</v>
      </c>
      <c r="J175" s="1">
        <v>17152</v>
      </c>
      <c r="K175" s="1">
        <v>1.5783292595255201</v>
      </c>
      <c r="L175" s="1">
        <v>0.76385009664969095</v>
      </c>
      <c r="M175" s="1">
        <v>1.2333976184220399E-2</v>
      </c>
      <c r="N175" s="24">
        <v>1.18313218199648E-2</v>
      </c>
      <c r="O175" t="s">
        <v>40</v>
      </c>
    </row>
    <row r="176" spans="1:15" ht="18" customHeight="1">
      <c r="A176" t="s">
        <v>143</v>
      </c>
      <c r="B176" t="s">
        <v>796</v>
      </c>
      <c r="C176" t="s">
        <v>585</v>
      </c>
      <c r="D176" s="1">
        <v>10</v>
      </c>
      <c r="E176" s="1">
        <v>0.632911392405063</v>
      </c>
      <c r="F176" s="2">
        <v>3.3111968511017399E-4</v>
      </c>
      <c r="G176" s="3" t="s">
        <v>304</v>
      </c>
      <c r="H176" s="1">
        <v>1391</v>
      </c>
      <c r="I176" s="1">
        <v>29</v>
      </c>
      <c r="J176" s="1">
        <v>17152</v>
      </c>
      <c r="K176" s="1">
        <v>4.2519646000148699</v>
      </c>
      <c r="L176" s="1">
        <v>0.80153155686811495</v>
      </c>
      <c r="M176" s="1">
        <v>1.36248150538552E-2</v>
      </c>
      <c r="N176" s="24">
        <v>1.3069554313384701E-2</v>
      </c>
      <c r="O176" t="s">
        <v>40</v>
      </c>
    </row>
    <row r="177" spans="1:15" ht="18" customHeight="1">
      <c r="A177" t="s">
        <v>143</v>
      </c>
      <c r="B177" t="s">
        <v>797</v>
      </c>
      <c r="C177" t="s">
        <v>586</v>
      </c>
      <c r="D177" s="1">
        <v>49</v>
      </c>
      <c r="E177" s="1">
        <v>3.1012658227848098</v>
      </c>
      <c r="F177" s="2">
        <v>3.3204034229137198E-4</v>
      </c>
      <c r="G177" s="3" t="s">
        <v>305</v>
      </c>
      <c r="H177" s="1">
        <v>1391</v>
      </c>
      <c r="I177" s="1">
        <v>356</v>
      </c>
      <c r="J177" s="1">
        <v>17152</v>
      </c>
      <c r="K177" s="1">
        <v>1.69720272376998</v>
      </c>
      <c r="L177" s="1">
        <v>0.80242207753174899</v>
      </c>
      <c r="M177" s="1">
        <v>1.36248150538552E-2</v>
      </c>
      <c r="N177" s="24">
        <v>1.3069554313384701E-2</v>
      </c>
      <c r="O177" t="s">
        <v>40</v>
      </c>
    </row>
    <row r="178" spans="1:15" ht="18" customHeight="1">
      <c r="A178" t="s">
        <v>143</v>
      </c>
      <c r="B178" t="s">
        <v>798</v>
      </c>
      <c r="C178" t="s">
        <v>587</v>
      </c>
      <c r="D178" s="1">
        <v>25</v>
      </c>
      <c r="E178" s="1">
        <v>1.58227848101265</v>
      </c>
      <c r="F178" s="2">
        <v>3.5507501781731799E-4</v>
      </c>
      <c r="G178" s="3" t="s">
        <v>306</v>
      </c>
      <c r="H178" s="1">
        <v>1391</v>
      </c>
      <c r="I178" s="1">
        <v>140</v>
      </c>
      <c r="J178" s="1">
        <v>17152</v>
      </c>
      <c r="K178" s="1">
        <v>2.2019102392934098</v>
      </c>
      <c r="L178" s="1">
        <v>0.82344788992740103</v>
      </c>
      <c r="M178" s="1">
        <v>1.4448594266683001E-2</v>
      </c>
      <c r="N178" s="24">
        <v>1.3859761528802601E-2</v>
      </c>
      <c r="O178" t="s">
        <v>40</v>
      </c>
    </row>
    <row r="179" spans="1:15" ht="18" customHeight="1">
      <c r="A179" t="s">
        <v>143</v>
      </c>
      <c r="B179" t="s">
        <v>799</v>
      </c>
      <c r="C179" t="s">
        <v>588</v>
      </c>
      <c r="D179" s="1">
        <v>46</v>
      </c>
      <c r="E179" s="1">
        <v>2.9113924050632898</v>
      </c>
      <c r="F179" s="2">
        <v>3.66298362659973E-4</v>
      </c>
      <c r="G179" s="3" t="s">
        <v>307</v>
      </c>
      <c r="H179" s="1">
        <v>1391</v>
      </c>
      <c r="I179" s="1">
        <v>329</v>
      </c>
      <c r="J179" s="1">
        <v>17152</v>
      </c>
      <c r="K179" s="1">
        <v>1.72404886821271</v>
      </c>
      <c r="L179" s="1">
        <v>0.83286653128520705</v>
      </c>
      <c r="M179" s="1">
        <v>1.4782106651807E-2</v>
      </c>
      <c r="N179" s="24">
        <v>1.41796820718951E-2</v>
      </c>
      <c r="O179" t="s">
        <v>40</v>
      </c>
    </row>
    <row r="180" spans="1:15" ht="18" customHeight="1">
      <c r="A180" t="s">
        <v>143</v>
      </c>
      <c r="B180" t="s">
        <v>800</v>
      </c>
      <c r="C180" t="s">
        <v>589</v>
      </c>
      <c r="D180" s="1">
        <v>20</v>
      </c>
      <c r="E180" s="1">
        <v>1.26582278481012</v>
      </c>
      <c r="F180" s="2">
        <v>3.7971485430211702E-4</v>
      </c>
      <c r="G180" s="3" t="s">
        <v>308</v>
      </c>
      <c r="H180" s="1">
        <v>1391</v>
      </c>
      <c r="I180" s="1">
        <v>100</v>
      </c>
      <c r="J180" s="1">
        <v>17152</v>
      </c>
      <c r="K180" s="1">
        <v>2.4661394680086199</v>
      </c>
      <c r="L180" s="1">
        <v>0.84346877159661404</v>
      </c>
      <c r="M180" s="1">
        <v>1.51979314226003E-2</v>
      </c>
      <c r="N180" s="24">
        <v>1.45785604717304E-2</v>
      </c>
      <c r="O180" t="s">
        <v>40</v>
      </c>
    </row>
    <row r="181" spans="1:15" ht="18" customHeight="1">
      <c r="A181" t="s">
        <v>143</v>
      </c>
      <c r="B181" t="s">
        <v>801</v>
      </c>
      <c r="C181" t="s">
        <v>590</v>
      </c>
      <c r="D181" s="1">
        <v>18</v>
      </c>
      <c r="E181" s="1">
        <v>1.13924050632911</v>
      </c>
      <c r="F181" s="2">
        <v>4.0677531606438501E-4</v>
      </c>
      <c r="G181" s="3" t="s">
        <v>309</v>
      </c>
      <c r="H181" s="1">
        <v>1391</v>
      </c>
      <c r="I181" s="1">
        <v>85</v>
      </c>
      <c r="J181" s="1">
        <v>17152</v>
      </c>
      <c r="K181" s="1">
        <v>2.6112064955385401</v>
      </c>
      <c r="L181" s="1">
        <v>0.86285108374893305</v>
      </c>
      <c r="M181" s="1">
        <v>1.6022655991600899E-2</v>
      </c>
      <c r="N181" s="24">
        <v>1.5369674516620699E-2</v>
      </c>
      <c r="O181" t="s">
        <v>40</v>
      </c>
    </row>
    <row r="182" spans="1:15" ht="18" customHeight="1">
      <c r="A182" t="s">
        <v>143</v>
      </c>
      <c r="B182" t="s">
        <v>802</v>
      </c>
      <c r="C182" t="s">
        <v>591</v>
      </c>
      <c r="D182" s="1">
        <v>405</v>
      </c>
      <c r="E182" s="1">
        <v>25.632911392404999</v>
      </c>
      <c r="F182" s="2">
        <v>4.0688292913342603E-4</v>
      </c>
      <c r="G182" s="3" t="s">
        <v>310</v>
      </c>
      <c r="H182" s="1">
        <v>1391</v>
      </c>
      <c r="I182" s="1">
        <v>4331</v>
      </c>
      <c r="J182" s="1">
        <v>17152</v>
      </c>
      <c r="K182" s="1">
        <v>1.1530668258410199</v>
      </c>
      <c r="L182" s="1">
        <v>0.86292316240731803</v>
      </c>
      <c r="M182" s="1">
        <v>1.6022655991600899E-2</v>
      </c>
      <c r="N182" s="24">
        <v>1.5369674516620699E-2</v>
      </c>
      <c r="O182" t="s">
        <v>40</v>
      </c>
    </row>
    <row r="183" spans="1:15" ht="18" customHeight="1">
      <c r="A183" t="s">
        <v>143</v>
      </c>
      <c r="B183" t="s">
        <v>803</v>
      </c>
      <c r="C183" t="s">
        <v>592</v>
      </c>
      <c r="D183" s="1">
        <v>24</v>
      </c>
      <c r="E183" s="1">
        <v>1.51898734177215</v>
      </c>
      <c r="F183" s="2">
        <v>4.1042504747138198E-4</v>
      </c>
      <c r="G183" s="3" t="s">
        <v>311</v>
      </c>
      <c r="H183" s="1">
        <v>1391</v>
      </c>
      <c r="I183" s="1">
        <v>133</v>
      </c>
      <c r="J183" s="1">
        <v>17152</v>
      </c>
      <c r="K183" s="1">
        <v>2.2250882418122901</v>
      </c>
      <c r="L183" s="1">
        <v>0.86527463243645297</v>
      </c>
      <c r="M183" s="1">
        <v>1.6032844054421999E-2</v>
      </c>
      <c r="N183" s="24">
        <v>1.53794473788476E-2</v>
      </c>
      <c r="O183" t="s">
        <v>40</v>
      </c>
    </row>
    <row r="184" spans="1:15" ht="18" customHeight="1">
      <c r="A184" t="s">
        <v>143</v>
      </c>
      <c r="B184" t="s">
        <v>685</v>
      </c>
      <c r="C184" t="s">
        <v>474</v>
      </c>
      <c r="D184" s="1">
        <v>101</v>
      </c>
      <c r="E184" s="1">
        <v>6.3924050632911298</v>
      </c>
      <c r="F184" s="2">
        <v>4.17057784160505E-4</v>
      </c>
      <c r="G184" s="3" t="s">
        <v>312</v>
      </c>
      <c r="H184" s="1">
        <v>1391</v>
      </c>
      <c r="I184" s="1">
        <v>887</v>
      </c>
      <c r="J184" s="1">
        <v>17152</v>
      </c>
      <c r="K184" s="1">
        <v>1.4040591108730001</v>
      </c>
      <c r="L184" s="1">
        <v>0.86956991538075501</v>
      </c>
      <c r="M184" s="1">
        <v>1.61626441274265E-2</v>
      </c>
      <c r="N184" s="24">
        <v>1.55039576270461E-2</v>
      </c>
      <c r="O184" t="s">
        <v>40</v>
      </c>
    </row>
    <row r="185" spans="1:15" ht="18" customHeight="1">
      <c r="A185" t="s">
        <v>143</v>
      </c>
      <c r="B185" t="s">
        <v>804</v>
      </c>
      <c r="C185" t="s">
        <v>593</v>
      </c>
      <c r="D185" s="1">
        <v>15</v>
      </c>
      <c r="E185" s="1">
        <v>0.949367088607595</v>
      </c>
      <c r="F185" s="2">
        <v>4.2252796517157901E-4</v>
      </c>
      <c r="G185" s="3" t="s">
        <v>313</v>
      </c>
      <c r="H185" s="1">
        <v>1391</v>
      </c>
      <c r="I185" s="1">
        <v>63</v>
      </c>
      <c r="J185" s="1">
        <v>17152</v>
      </c>
      <c r="K185" s="1">
        <v>2.9358803190578802</v>
      </c>
      <c r="L185" s="1">
        <v>0.87300912651878804</v>
      </c>
      <c r="M185" s="1">
        <v>1.6171523281896499E-2</v>
      </c>
      <c r="N185" s="24">
        <v>1.55124749236951E-2</v>
      </c>
      <c r="O185" t="s">
        <v>40</v>
      </c>
    </row>
    <row r="186" spans="1:15" ht="18" customHeight="1">
      <c r="A186" t="s">
        <v>143</v>
      </c>
      <c r="B186" t="s">
        <v>805</v>
      </c>
      <c r="C186" t="s">
        <v>594</v>
      </c>
      <c r="D186" s="1">
        <v>19</v>
      </c>
      <c r="E186" s="1">
        <v>1.20253164556962</v>
      </c>
      <c r="F186" s="2">
        <v>4.2391050175768E-4</v>
      </c>
      <c r="G186" s="3" t="s">
        <v>314</v>
      </c>
      <c r="H186" s="1">
        <v>1391</v>
      </c>
      <c r="I186" s="1">
        <v>93</v>
      </c>
      <c r="J186" s="1">
        <v>17152</v>
      </c>
      <c r="K186" s="1">
        <v>2.5191747253851502</v>
      </c>
      <c r="L186" s="1">
        <v>0.87386390576286399</v>
      </c>
      <c r="M186" s="1">
        <v>1.6171523281896499E-2</v>
      </c>
      <c r="N186" s="24">
        <v>1.55124749236951E-2</v>
      </c>
      <c r="O186" t="s">
        <v>40</v>
      </c>
    </row>
    <row r="187" spans="1:15" ht="18" customHeight="1">
      <c r="A187" t="s">
        <v>143</v>
      </c>
      <c r="B187" t="s">
        <v>806</v>
      </c>
      <c r="C187" t="s">
        <v>595</v>
      </c>
      <c r="D187" s="1">
        <v>24</v>
      </c>
      <c r="E187" s="1">
        <v>1.51898734177215</v>
      </c>
      <c r="F187" s="2">
        <v>4.5823666456138698E-4</v>
      </c>
      <c r="G187" s="3" t="s">
        <v>315</v>
      </c>
      <c r="H187" s="1">
        <v>1391</v>
      </c>
      <c r="I187" s="1">
        <v>134</v>
      </c>
      <c r="J187" s="1">
        <v>17152</v>
      </c>
      <c r="K187" s="1">
        <v>2.2084831056793601</v>
      </c>
      <c r="L187" s="1">
        <v>0.89333716111411399</v>
      </c>
      <c r="M187" s="1">
        <v>1.7345501031420501E-2</v>
      </c>
      <c r="N187" s="24">
        <v>1.6638608812445999E-2</v>
      </c>
      <c r="O187" t="s">
        <v>40</v>
      </c>
    </row>
    <row r="188" spans="1:15" ht="18" customHeight="1">
      <c r="A188" t="s">
        <v>143</v>
      </c>
      <c r="B188" t="s">
        <v>807</v>
      </c>
      <c r="C188" t="s">
        <v>596</v>
      </c>
      <c r="D188" s="1">
        <v>16</v>
      </c>
      <c r="E188" s="1">
        <v>1.0126582278481</v>
      </c>
      <c r="F188" s="2">
        <v>4.7555413362611201E-4</v>
      </c>
      <c r="G188" s="3" t="s">
        <v>316</v>
      </c>
      <c r="H188" s="1">
        <v>1391</v>
      </c>
      <c r="I188" s="1">
        <v>71</v>
      </c>
      <c r="J188" s="1">
        <v>17152</v>
      </c>
      <c r="K188" s="1">
        <v>2.7787486963477401</v>
      </c>
      <c r="L188" s="1">
        <v>0.90198974462162995</v>
      </c>
      <c r="M188" s="1">
        <v>1.7569186132167399E-2</v>
      </c>
      <c r="N188" s="24">
        <v>1.68531779322285E-2</v>
      </c>
      <c r="O188" t="s">
        <v>40</v>
      </c>
    </row>
    <row r="189" spans="1:15" ht="18" customHeight="1">
      <c r="A189" t="s">
        <v>143</v>
      </c>
      <c r="B189" t="s">
        <v>808</v>
      </c>
      <c r="C189" t="s">
        <v>597</v>
      </c>
      <c r="D189" s="1">
        <v>8</v>
      </c>
      <c r="E189" s="1">
        <v>0.50632911392405</v>
      </c>
      <c r="F189" s="2">
        <v>4.7681653864001499E-4</v>
      </c>
      <c r="G189" s="3" t="s">
        <v>317</v>
      </c>
      <c r="H189" s="1">
        <v>1391</v>
      </c>
      <c r="I189" s="1">
        <v>19</v>
      </c>
      <c r="J189" s="1">
        <v>17152</v>
      </c>
      <c r="K189" s="1">
        <v>5.1918725642286798</v>
      </c>
      <c r="L189" s="1">
        <v>0.90259233930340399</v>
      </c>
      <c r="M189" s="1">
        <v>1.7569186132167399E-2</v>
      </c>
      <c r="N189" s="24">
        <v>1.68531779322285E-2</v>
      </c>
      <c r="O189" t="s">
        <v>40</v>
      </c>
    </row>
    <row r="190" spans="1:15" ht="18" customHeight="1">
      <c r="A190" t="s">
        <v>143</v>
      </c>
      <c r="B190" t="s">
        <v>809</v>
      </c>
      <c r="C190" t="s">
        <v>598</v>
      </c>
      <c r="D190" s="1">
        <v>8</v>
      </c>
      <c r="E190" s="1">
        <v>0.50632911392405</v>
      </c>
      <c r="F190" s="2">
        <v>4.7681653864001499E-4</v>
      </c>
      <c r="G190" s="3" t="s">
        <v>317</v>
      </c>
      <c r="H190" s="1">
        <v>1391</v>
      </c>
      <c r="I190" s="1">
        <v>19</v>
      </c>
      <c r="J190" s="1">
        <v>17152</v>
      </c>
      <c r="K190" s="1">
        <v>5.1918725642286798</v>
      </c>
      <c r="L190" s="1">
        <v>0.90259233930340399</v>
      </c>
      <c r="M190" s="1">
        <v>1.7569186132167399E-2</v>
      </c>
      <c r="N190" s="24">
        <v>1.68531779322285E-2</v>
      </c>
      <c r="O190" t="s">
        <v>40</v>
      </c>
    </row>
    <row r="191" spans="1:15" ht="18" customHeight="1">
      <c r="A191" t="s">
        <v>143</v>
      </c>
      <c r="B191" t="s">
        <v>810</v>
      </c>
      <c r="C191" t="s">
        <v>599</v>
      </c>
      <c r="D191" s="1">
        <v>85</v>
      </c>
      <c r="E191" s="1">
        <v>5.3797468354430302</v>
      </c>
      <c r="F191" s="2">
        <v>4.79243459902614E-4</v>
      </c>
      <c r="G191" s="3" t="s">
        <v>318</v>
      </c>
      <c r="H191" s="1">
        <v>1391</v>
      </c>
      <c r="I191" s="1">
        <v>723</v>
      </c>
      <c r="J191" s="1">
        <v>17152</v>
      </c>
      <c r="K191" s="1">
        <v>1.4496670455099101</v>
      </c>
      <c r="L191" s="1">
        <v>0.90374041667081795</v>
      </c>
      <c r="M191" s="1">
        <v>1.7569186132167399E-2</v>
      </c>
      <c r="N191" s="24">
        <v>1.68531779322285E-2</v>
      </c>
      <c r="O191" t="s">
        <v>40</v>
      </c>
    </row>
    <row r="192" spans="1:15" ht="18" customHeight="1">
      <c r="A192" t="s">
        <v>143</v>
      </c>
      <c r="B192" t="s">
        <v>811</v>
      </c>
      <c r="C192" t="s">
        <v>600</v>
      </c>
      <c r="D192" s="1">
        <v>19</v>
      </c>
      <c r="E192" s="1">
        <v>1.20253164556962</v>
      </c>
      <c r="F192" s="2">
        <v>4.8530249975922203E-4</v>
      </c>
      <c r="G192" s="3" t="s">
        <v>319</v>
      </c>
      <c r="H192" s="1">
        <v>1391</v>
      </c>
      <c r="I192" s="1">
        <v>94</v>
      </c>
      <c r="J192" s="1">
        <v>17152</v>
      </c>
      <c r="K192" s="1">
        <v>2.4923749942640301</v>
      </c>
      <c r="L192" s="1">
        <v>0.90654799695323596</v>
      </c>
      <c r="M192" s="1">
        <v>1.7569186132167399E-2</v>
      </c>
      <c r="N192" s="24">
        <v>1.68531779322285E-2</v>
      </c>
      <c r="O192" t="s">
        <v>40</v>
      </c>
    </row>
    <row r="193" spans="1:15" ht="18" customHeight="1">
      <c r="A193" t="s">
        <v>143</v>
      </c>
      <c r="B193" t="s">
        <v>812</v>
      </c>
      <c r="C193" t="s">
        <v>601</v>
      </c>
      <c r="D193" s="1">
        <v>340</v>
      </c>
      <c r="E193" s="1">
        <v>21.5189873417721</v>
      </c>
      <c r="F193" s="2">
        <v>4.8843119050717395E-4</v>
      </c>
      <c r="G193" s="3" t="s">
        <v>320</v>
      </c>
      <c r="H193" s="1">
        <v>1391</v>
      </c>
      <c r="I193" s="1">
        <v>3575</v>
      </c>
      <c r="J193" s="1">
        <v>17152</v>
      </c>
      <c r="K193" s="1">
        <v>1.1727096770950101</v>
      </c>
      <c r="L193" s="1">
        <v>0.90796553472122599</v>
      </c>
      <c r="M193" s="1">
        <v>1.7569186132167399E-2</v>
      </c>
      <c r="N193" s="24">
        <v>1.68531779322285E-2</v>
      </c>
      <c r="O193" t="s">
        <v>40</v>
      </c>
    </row>
    <row r="194" spans="1:15" ht="18" customHeight="1">
      <c r="A194" t="s">
        <v>143</v>
      </c>
      <c r="B194" t="s">
        <v>813</v>
      </c>
      <c r="C194" t="s">
        <v>602</v>
      </c>
      <c r="D194" s="1">
        <v>25</v>
      </c>
      <c r="E194" s="1">
        <v>1.58227848101265</v>
      </c>
      <c r="F194" s="2">
        <v>4.8933223714412604E-4</v>
      </c>
      <c r="G194" s="3" t="s">
        <v>321</v>
      </c>
      <c r="H194" s="1">
        <v>1391</v>
      </c>
      <c r="I194" s="1">
        <v>143</v>
      </c>
      <c r="J194" s="1">
        <v>17152</v>
      </c>
      <c r="K194" s="1">
        <v>2.1557163181893499</v>
      </c>
      <c r="L194" s="1">
        <v>0.90836977662902996</v>
      </c>
      <c r="M194" s="1">
        <v>1.7569186132167399E-2</v>
      </c>
      <c r="N194" s="24">
        <v>1.68531779322285E-2</v>
      </c>
      <c r="O194" t="s">
        <v>40</v>
      </c>
    </row>
    <row r="195" spans="1:15" ht="18" customHeight="1">
      <c r="A195" t="s">
        <v>143</v>
      </c>
      <c r="B195" t="s">
        <v>814</v>
      </c>
      <c r="C195" t="s">
        <v>603</v>
      </c>
      <c r="D195" s="1">
        <v>38</v>
      </c>
      <c r="E195" s="1">
        <v>2.40506329113924</v>
      </c>
      <c r="F195" s="2">
        <v>5.5424736554099505E-4</v>
      </c>
      <c r="G195" s="3" t="s">
        <v>322</v>
      </c>
      <c r="H195" s="1">
        <v>1391</v>
      </c>
      <c r="I195" s="1">
        <v>260</v>
      </c>
      <c r="J195" s="1">
        <v>17152</v>
      </c>
      <c r="K195" s="1">
        <v>1.8021788420063001</v>
      </c>
      <c r="L195" s="1">
        <v>0.93327263684009998</v>
      </c>
      <c r="M195" s="1">
        <v>1.9622117963900201E-2</v>
      </c>
      <c r="N195" s="24">
        <v>1.8822445329287001E-2</v>
      </c>
      <c r="O195" t="s">
        <v>40</v>
      </c>
    </row>
    <row r="196" spans="1:15" ht="18" customHeight="1">
      <c r="A196" t="s">
        <v>143</v>
      </c>
      <c r="B196" t="s">
        <v>815</v>
      </c>
      <c r="C196" t="s">
        <v>604</v>
      </c>
      <c r="D196" s="1">
        <v>169</v>
      </c>
      <c r="E196" s="1">
        <v>10.6962025316455</v>
      </c>
      <c r="F196" s="2">
        <v>5.5832922132209801E-4</v>
      </c>
      <c r="G196" s="3" t="s">
        <v>323</v>
      </c>
      <c r="H196" s="1">
        <v>1391</v>
      </c>
      <c r="I196" s="1">
        <v>1632</v>
      </c>
      <c r="J196" s="1">
        <v>17152</v>
      </c>
      <c r="K196" s="1">
        <v>1.2768920652373099</v>
      </c>
      <c r="L196" s="1">
        <v>0.93459018554329698</v>
      </c>
      <c r="M196" s="1">
        <v>1.9622117963900201E-2</v>
      </c>
      <c r="N196" s="24">
        <v>1.8822445329287001E-2</v>
      </c>
      <c r="O196" t="s">
        <v>40</v>
      </c>
    </row>
    <row r="197" spans="1:15" ht="18" customHeight="1">
      <c r="A197" t="s">
        <v>143</v>
      </c>
      <c r="B197" t="s">
        <v>394</v>
      </c>
      <c r="C197" t="s">
        <v>417</v>
      </c>
      <c r="D197" s="1">
        <v>20</v>
      </c>
      <c r="E197" s="1">
        <v>1.26582278481012</v>
      </c>
      <c r="F197" s="2">
        <v>5.5856530759412998E-4</v>
      </c>
      <c r="G197" s="3" t="s">
        <v>324</v>
      </c>
      <c r="H197" s="1">
        <v>1391</v>
      </c>
      <c r="I197" s="1">
        <v>103</v>
      </c>
      <c r="J197" s="1">
        <v>17152</v>
      </c>
      <c r="K197" s="1">
        <v>2.3943101631151702</v>
      </c>
      <c r="L197" s="1">
        <v>0.934665589221086</v>
      </c>
      <c r="M197" s="1">
        <v>1.9622117963900201E-2</v>
      </c>
      <c r="N197" s="24">
        <v>1.8822445329287001E-2</v>
      </c>
      <c r="O197" t="s">
        <v>40</v>
      </c>
    </row>
    <row r="198" spans="1:15" ht="18" customHeight="1">
      <c r="A198" t="s">
        <v>143</v>
      </c>
      <c r="B198" t="s">
        <v>816</v>
      </c>
      <c r="C198" t="s">
        <v>605</v>
      </c>
      <c r="D198" s="1">
        <v>44</v>
      </c>
      <c r="E198" s="1">
        <v>2.7848101265822698</v>
      </c>
      <c r="F198" s="2">
        <v>5.8107322482807303E-4</v>
      </c>
      <c r="G198" s="3" t="s">
        <v>325</v>
      </c>
      <c r="H198" s="1">
        <v>1391</v>
      </c>
      <c r="I198" s="1">
        <v>317</v>
      </c>
      <c r="J198" s="1">
        <v>17152</v>
      </c>
      <c r="K198" s="1">
        <v>1.7115163500375301</v>
      </c>
      <c r="L198" s="1">
        <v>0.94146937978790601</v>
      </c>
      <c r="M198" s="1">
        <v>2.0267003977396201E-2</v>
      </c>
      <c r="N198" s="24">
        <v>1.9441049893533499E-2</v>
      </c>
      <c r="O198" t="s">
        <v>40</v>
      </c>
    </row>
    <row r="199" spans="1:15" ht="18" customHeight="1">
      <c r="A199" t="s">
        <v>143</v>
      </c>
      <c r="B199" t="s">
        <v>817</v>
      </c>
      <c r="C199" t="s">
        <v>606</v>
      </c>
      <c r="D199" s="1">
        <v>328</v>
      </c>
      <c r="E199" s="1">
        <v>20.759493670885998</v>
      </c>
      <c r="F199" s="2">
        <v>5.8905253198733196E-4</v>
      </c>
      <c r="G199" s="3" t="s">
        <v>326</v>
      </c>
      <c r="H199" s="1">
        <v>1391</v>
      </c>
      <c r="I199" s="1">
        <v>3449</v>
      </c>
      <c r="J199" s="1">
        <v>17152</v>
      </c>
      <c r="K199" s="1">
        <v>1.17264967455324</v>
      </c>
      <c r="L199" s="1">
        <v>0.94370733323921097</v>
      </c>
      <c r="M199" s="1">
        <v>2.0399599387901701E-2</v>
      </c>
      <c r="N199" s="24">
        <v>1.95682415590685E-2</v>
      </c>
      <c r="O199" t="s">
        <v>40</v>
      </c>
    </row>
    <row r="200" spans="1:15" ht="18" customHeight="1">
      <c r="A200" t="s">
        <v>143</v>
      </c>
      <c r="B200" t="s">
        <v>818</v>
      </c>
      <c r="C200" t="s">
        <v>607</v>
      </c>
      <c r="D200" s="1">
        <v>43</v>
      </c>
      <c r="E200" s="1">
        <v>2.7215189873417698</v>
      </c>
      <c r="F200" s="2">
        <v>6.0139863736996296E-4</v>
      </c>
      <c r="G200" s="3" t="s">
        <v>327</v>
      </c>
      <c r="H200" s="1">
        <v>1391</v>
      </c>
      <c r="I200" s="1">
        <v>308</v>
      </c>
      <c r="J200" s="1">
        <v>17152</v>
      </c>
      <c r="K200" s="1">
        <v>1.7214934598112099</v>
      </c>
      <c r="L200" s="1">
        <v>0.94700262754509301</v>
      </c>
      <c r="M200" s="1">
        <v>2.06102966594961E-2</v>
      </c>
      <c r="N200" s="24">
        <v>1.97703521509482E-2</v>
      </c>
      <c r="O200" t="s">
        <v>40</v>
      </c>
    </row>
    <row r="201" spans="1:15" ht="18" customHeight="1">
      <c r="A201" t="s">
        <v>143</v>
      </c>
      <c r="B201" t="s">
        <v>819</v>
      </c>
      <c r="C201" t="s">
        <v>608</v>
      </c>
      <c r="D201" s="1">
        <v>338</v>
      </c>
      <c r="E201" s="1">
        <v>21.3924050632911</v>
      </c>
      <c r="F201" s="2">
        <v>6.0357821468522501E-4</v>
      </c>
      <c r="G201" s="3" t="s">
        <v>328</v>
      </c>
      <c r="H201" s="1">
        <v>1391</v>
      </c>
      <c r="I201" s="1">
        <v>3565</v>
      </c>
      <c r="J201" s="1">
        <v>17152</v>
      </c>
      <c r="K201" s="1">
        <v>1.1690815430391499</v>
      </c>
      <c r="L201" s="1">
        <v>0.94756401753673103</v>
      </c>
      <c r="M201" s="1">
        <v>2.06102966594961E-2</v>
      </c>
      <c r="N201" s="24">
        <v>1.97703521509482E-2</v>
      </c>
      <c r="O201" t="s">
        <v>40</v>
      </c>
    </row>
    <row r="202" spans="1:15" ht="18" customHeight="1">
      <c r="A202" t="s">
        <v>143</v>
      </c>
      <c r="B202" t="s">
        <v>820</v>
      </c>
      <c r="C202" t="s">
        <v>609</v>
      </c>
      <c r="D202" s="1">
        <v>71</v>
      </c>
      <c r="E202" s="1">
        <v>4.4936708860759396</v>
      </c>
      <c r="F202" s="2">
        <v>6.2273678984199805E-4</v>
      </c>
      <c r="G202" s="3" t="s">
        <v>329</v>
      </c>
      <c r="H202" s="1">
        <v>1391</v>
      </c>
      <c r="I202" s="1">
        <v>585</v>
      </c>
      <c r="J202" s="1">
        <v>17152</v>
      </c>
      <c r="K202" s="1">
        <v>1.4965461728941201</v>
      </c>
      <c r="L202" s="1">
        <v>0.95224974894960202</v>
      </c>
      <c r="M202" s="1">
        <v>2.09953887022124E-2</v>
      </c>
      <c r="N202" s="24">
        <v>2.01397502930909E-2</v>
      </c>
      <c r="O202" t="s">
        <v>40</v>
      </c>
    </row>
    <row r="203" spans="1:15" ht="18" customHeight="1">
      <c r="A203" t="s">
        <v>143</v>
      </c>
      <c r="B203" t="s">
        <v>821</v>
      </c>
      <c r="C203" t="s">
        <v>610</v>
      </c>
      <c r="D203" s="1">
        <v>329</v>
      </c>
      <c r="E203" s="1">
        <v>20.8227848101265</v>
      </c>
      <c r="F203" s="2">
        <v>6.2345512222420805E-4</v>
      </c>
      <c r="G203" s="3" t="s">
        <v>330</v>
      </c>
      <c r="H203" s="1">
        <v>1391</v>
      </c>
      <c r="I203" s="1">
        <v>3458</v>
      </c>
      <c r="J203" s="1">
        <v>17152</v>
      </c>
      <c r="K203" s="1">
        <v>1.17316351210936</v>
      </c>
      <c r="L203" s="1">
        <v>0.95241704920285597</v>
      </c>
      <c r="M203" s="1">
        <v>2.09953887022124E-2</v>
      </c>
      <c r="N203" s="24">
        <v>2.01397502930909E-2</v>
      </c>
      <c r="O203" t="s">
        <v>40</v>
      </c>
    </row>
    <row r="204" spans="1:15" ht="18" customHeight="1">
      <c r="A204" t="s">
        <v>143</v>
      </c>
      <c r="B204" t="s">
        <v>822</v>
      </c>
      <c r="C204" t="s">
        <v>611</v>
      </c>
      <c r="D204" s="1">
        <v>55</v>
      </c>
      <c r="E204" s="1">
        <v>3.48101265822784</v>
      </c>
      <c r="F204" s="2">
        <v>7.1181906977340996E-4</v>
      </c>
      <c r="G204" s="3" t="s">
        <v>331</v>
      </c>
      <c r="H204" s="1">
        <v>1391</v>
      </c>
      <c r="I204" s="1">
        <v>427</v>
      </c>
      <c r="J204" s="1">
        <v>17152</v>
      </c>
      <c r="K204" s="1">
        <v>1.58826312342475</v>
      </c>
      <c r="L204" s="1">
        <v>0.96910157848012302</v>
      </c>
      <c r="M204" s="1">
        <v>2.38069350527641E-2</v>
      </c>
      <c r="N204" s="24">
        <v>2.2836715909716799E-2</v>
      </c>
      <c r="O204" t="s">
        <v>40</v>
      </c>
    </row>
    <row r="205" spans="1:15" ht="18" customHeight="1">
      <c r="A205" t="s">
        <v>143</v>
      </c>
      <c r="B205" t="s">
        <v>823</v>
      </c>
      <c r="C205" t="s">
        <v>612</v>
      </c>
      <c r="D205" s="1">
        <v>68</v>
      </c>
      <c r="E205" s="1">
        <v>4.3037974683544302</v>
      </c>
      <c r="F205" s="2">
        <v>7.3130964331336501E-4</v>
      </c>
      <c r="G205" s="3" t="s">
        <v>332</v>
      </c>
      <c r="H205" s="1">
        <v>1391</v>
      </c>
      <c r="I205" s="1">
        <v>558</v>
      </c>
      <c r="J205" s="1">
        <v>17152</v>
      </c>
      <c r="K205" s="1">
        <v>1.50266562566833</v>
      </c>
      <c r="L205" s="1">
        <v>0.97190858802812397</v>
      </c>
      <c r="M205" s="1">
        <v>2.4292414886388801E-2</v>
      </c>
      <c r="N205" s="24">
        <v>2.3302410675372798E-2</v>
      </c>
      <c r="O205" t="s">
        <v>40</v>
      </c>
    </row>
    <row r="206" spans="1:15" ht="18" customHeight="1">
      <c r="A206" t="s">
        <v>143</v>
      </c>
      <c r="B206" t="s">
        <v>824</v>
      </c>
      <c r="C206" t="s">
        <v>613</v>
      </c>
      <c r="D206" s="1">
        <v>36</v>
      </c>
      <c r="E206" s="1">
        <v>2.27848101265822</v>
      </c>
      <c r="F206" s="2">
        <v>7.7406364679649003E-4</v>
      </c>
      <c r="G206" s="3" t="s">
        <v>333</v>
      </c>
      <c r="H206" s="1">
        <v>1391</v>
      </c>
      <c r="I206" s="1">
        <v>246</v>
      </c>
      <c r="J206" s="1">
        <v>17152</v>
      </c>
      <c r="K206" s="1">
        <v>1.80449229366484</v>
      </c>
      <c r="L206" s="1">
        <v>0.97720505384064604</v>
      </c>
      <c r="M206" s="1">
        <v>2.54819575356863E-2</v>
      </c>
      <c r="N206" s="24">
        <v>2.4443475137652E-2</v>
      </c>
      <c r="O206" t="s">
        <v>40</v>
      </c>
    </row>
    <row r="207" spans="1:15" ht="18" customHeight="1">
      <c r="A207" t="s">
        <v>143</v>
      </c>
      <c r="B207" t="s">
        <v>825</v>
      </c>
      <c r="C207" t="s">
        <v>614</v>
      </c>
      <c r="D207" s="1">
        <v>24</v>
      </c>
      <c r="E207" s="1">
        <v>1.51898734177215</v>
      </c>
      <c r="F207" s="2">
        <v>7.7755717239755598E-4</v>
      </c>
      <c r="G207" s="3" t="s">
        <v>334</v>
      </c>
      <c r="H207" s="1">
        <v>1391</v>
      </c>
      <c r="I207" s="1">
        <v>139</v>
      </c>
      <c r="J207" s="1">
        <v>17152</v>
      </c>
      <c r="K207" s="1">
        <v>2.1290412673455701</v>
      </c>
      <c r="L207" s="1">
        <v>0.97759090907339197</v>
      </c>
      <c r="M207" s="1">
        <v>2.54819575356863E-2</v>
      </c>
      <c r="N207" s="24">
        <v>2.4443475137652E-2</v>
      </c>
      <c r="O207" t="s">
        <v>40</v>
      </c>
    </row>
    <row r="208" spans="1:15" ht="18" customHeight="1">
      <c r="A208" t="s">
        <v>143</v>
      </c>
      <c r="B208" t="s">
        <v>826</v>
      </c>
      <c r="C208" t="s">
        <v>615</v>
      </c>
      <c r="D208" s="1">
        <v>70</v>
      </c>
      <c r="E208" s="1">
        <v>4.43037974683544</v>
      </c>
      <c r="F208" s="2">
        <v>8.2999459817139102E-4</v>
      </c>
      <c r="G208" s="3" t="s">
        <v>335</v>
      </c>
      <c r="H208" s="1">
        <v>1391</v>
      </c>
      <c r="I208" s="1">
        <v>581</v>
      </c>
      <c r="J208" s="1">
        <v>17152</v>
      </c>
      <c r="K208" s="1">
        <v>1.48562618554736</v>
      </c>
      <c r="L208" s="1">
        <v>0.98265665607370001</v>
      </c>
      <c r="M208" s="1">
        <v>2.7019090819139301E-2</v>
      </c>
      <c r="N208" s="24">
        <v>2.5917964652231899E-2</v>
      </c>
      <c r="O208" t="s">
        <v>40</v>
      </c>
    </row>
    <row r="209" spans="1:15" ht="18" customHeight="1">
      <c r="A209" t="s">
        <v>143</v>
      </c>
      <c r="B209" t="s">
        <v>827</v>
      </c>
      <c r="C209" t="s">
        <v>616</v>
      </c>
      <c r="D209" s="1">
        <v>101</v>
      </c>
      <c r="E209" s="1">
        <v>6.3924050632911298</v>
      </c>
      <c r="F209" s="2">
        <v>8.4649096452012705E-4</v>
      </c>
      <c r="G209" s="3" t="s">
        <v>336</v>
      </c>
      <c r="H209" s="1">
        <v>1391</v>
      </c>
      <c r="I209" s="1">
        <v>905</v>
      </c>
      <c r="J209" s="1">
        <v>17152</v>
      </c>
      <c r="K209" s="1">
        <v>1.3761330733086801</v>
      </c>
      <c r="L209" s="1">
        <v>0.98399998816455003</v>
      </c>
      <c r="M209" s="1">
        <v>2.73736117864356E-2</v>
      </c>
      <c r="N209" s="24">
        <v>2.6258037601405802E-2</v>
      </c>
      <c r="O209" t="s">
        <v>40</v>
      </c>
    </row>
    <row r="210" spans="1:15" ht="18" customHeight="1">
      <c r="A210" t="s">
        <v>143</v>
      </c>
      <c r="B210" t="s">
        <v>828</v>
      </c>
      <c r="C210" t="s">
        <v>617</v>
      </c>
      <c r="D210" s="1">
        <v>20</v>
      </c>
      <c r="E210" s="1">
        <v>1.26582278481012</v>
      </c>
      <c r="F210" s="2">
        <v>9.0700995523843801E-4</v>
      </c>
      <c r="G210" s="3" t="s">
        <v>337</v>
      </c>
      <c r="H210" s="1">
        <v>1391</v>
      </c>
      <c r="I210" s="1">
        <v>107</v>
      </c>
      <c r="J210" s="1">
        <v>17152</v>
      </c>
      <c r="K210" s="1">
        <v>2.3048032411295498</v>
      </c>
      <c r="L210" s="1">
        <v>0.98809669716710702</v>
      </c>
      <c r="M210" s="1">
        <v>2.8947252362282901E-2</v>
      </c>
      <c r="N210" s="24">
        <v>2.7767546603508799E-2</v>
      </c>
      <c r="O210" t="s">
        <v>40</v>
      </c>
    </row>
    <row r="211" spans="1:15" ht="18" customHeight="1">
      <c r="A211" t="s">
        <v>143</v>
      </c>
      <c r="B211" t="s">
        <v>829</v>
      </c>
      <c r="C211" t="s">
        <v>618</v>
      </c>
      <c r="D211" s="1">
        <v>20</v>
      </c>
      <c r="E211" s="1">
        <v>1.26582278481012</v>
      </c>
      <c r="F211" s="2">
        <v>9.0700995523843801E-4</v>
      </c>
      <c r="G211" s="3" t="s">
        <v>338</v>
      </c>
      <c r="H211" s="1">
        <v>1391</v>
      </c>
      <c r="I211" s="1">
        <v>107</v>
      </c>
      <c r="J211" s="1">
        <v>17152</v>
      </c>
      <c r="K211" s="1">
        <v>2.3048032411295498</v>
      </c>
      <c r="L211" s="1">
        <v>0.98809669716710702</v>
      </c>
      <c r="M211" s="1">
        <v>2.8947252362282901E-2</v>
      </c>
      <c r="N211" s="24">
        <v>2.7767546603508799E-2</v>
      </c>
      <c r="O211" t="s">
        <v>40</v>
      </c>
    </row>
    <row r="212" spans="1:15" ht="18" customHeight="1">
      <c r="A212" t="s">
        <v>143</v>
      </c>
      <c r="B212" t="s">
        <v>830</v>
      </c>
      <c r="C212" t="s">
        <v>619</v>
      </c>
      <c r="D212" s="1">
        <v>56</v>
      </c>
      <c r="E212" s="1">
        <v>3.5443037974683498</v>
      </c>
      <c r="F212" s="2">
        <v>9.3782922685990504E-4</v>
      </c>
      <c r="G212" s="3" t="s">
        <v>339</v>
      </c>
      <c r="H212" s="1">
        <v>1391</v>
      </c>
      <c r="I212" s="1">
        <v>442</v>
      </c>
      <c r="J212" s="1">
        <v>17152</v>
      </c>
      <c r="K212" s="1">
        <v>1.5622602964760499</v>
      </c>
      <c r="L212" s="1">
        <v>0.98976117912866102</v>
      </c>
      <c r="M212" s="1">
        <v>2.97364942516683E-2</v>
      </c>
      <c r="N212" s="24">
        <v>2.8524624016959699E-2</v>
      </c>
      <c r="O212" t="s">
        <v>40</v>
      </c>
    </row>
    <row r="213" spans="1:15" ht="18" customHeight="1">
      <c r="A213" t="s">
        <v>143</v>
      </c>
      <c r="B213" t="s">
        <v>831</v>
      </c>
      <c r="C213" t="s">
        <v>620</v>
      </c>
      <c r="D213" s="1">
        <v>8</v>
      </c>
      <c r="E213" s="1">
        <v>0.50632911392405</v>
      </c>
      <c r="F213" s="2">
        <v>9.5275516332398098E-4</v>
      </c>
      <c r="G213" s="3" t="s">
        <v>39</v>
      </c>
      <c r="H213" s="1">
        <v>1391</v>
      </c>
      <c r="I213" s="1">
        <v>21</v>
      </c>
      <c r="J213" s="1">
        <v>17152</v>
      </c>
      <c r="K213" s="1">
        <v>4.69740851049262</v>
      </c>
      <c r="L213" s="1">
        <v>0.99048152968500702</v>
      </c>
      <c r="M213" s="1">
        <v>3.0014861048457998E-2</v>
      </c>
      <c r="N213" s="24">
        <v>2.8791646354900099E-2</v>
      </c>
      <c r="O213" t="s">
        <v>40</v>
      </c>
    </row>
    <row r="214" spans="1:15" ht="18" customHeight="1">
      <c r="A214" t="s">
        <v>143</v>
      </c>
      <c r="B214" t="s">
        <v>832</v>
      </c>
      <c r="C214" t="s">
        <v>621</v>
      </c>
      <c r="D214" s="1">
        <v>29</v>
      </c>
      <c r="E214" s="1">
        <v>1.83544303797468</v>
      </c>
      <c r="F214" s="2">
        <v>9.6359101880996202E-4</v>
      </c>
      <c r="G214" s="3" t="s">
        <v>340</v>
      </c>
      <c r="H214" s="1">
        <v>1391</v>
      </c>
      <c r="I214" s="1">
        <v>185</v>
      </c>
      <c r="J214" s="1">
        <v>17152</v>
      </c>
      <c r="K214" s="1">
        <v>1.9329201235743201</v>
      </c>
      <c r="L214" s="1">
        <v>0.99097253203670599</v>
      </c>
      <c r="M214" s="1">
        <v>3.01616342618528E-2</v>
      </c>
      <c r="N214" s="24">
        <v>2.8932438026319601E-2</v>
      </c>
      <c r="O214" t="s">
        <v>40</v>
      </c>
    </row>
    <row r="215" spans="1:15" ht="18" customHeight="1">
      <c r="A215" t="s">
        <v>143</v>
      </c>
      <c r="B215" t="s">
        <v>833</v>
      </c>
      <c r="C215" t="s">
        <v>622</v>
      </c>
      <c r="D215" s="1">
        <v>34</v>
      </c>
      <c r="E215" s="1">
        <v>2.1518987341772098</v>
      </c>
      <c r="F215" s="1">
        <v>1.0041132684733499E-3</v>
      </c>
      <c r="G215" s="3" t="s">
        <v>341</v>
      </c>
      <c r="H215" s="1">
        <v>1391</v>
      </c>
      <c r="I215" s="1">
        <v>231</v>
      </c>
      <c r="J215" s="1">
        <v>17152</v>
      </c>
      <c r="K215" s="1">
        <v>1.81490783359942</v>
      </c>
      <c r="L215" s="1">
        <v>0.992594618885701</v>
      </c>
      <c r="M215" s="1">
        <v>3.1052259509014999E-2</v>
      </c>
      <c r="N215" s="24">
        <v>2.9786767057183399E-2</v>
      </c>
      <c r="O215" t="s">
        <v>40</v>
      </c>
    </row>
    <row r="216" spans="1:15" ht="18" customHeight="1">
      <c r="A216" t="s">
        <v>143</v>
      </c>
      <c r="B216" t="s">
        <v>834</v>
      </c>
      <c r="C216" t="s">
        <v>623</v>
      </c>
      <c r="D216" s="1">
        <v>117</v>
      </c>
      <c r="E216" s="1">
        <v>7.40506329113924</v>
      </c>
      <c r="F216" s="1">
        <v>1.0047628512030199E-3</v>
      </c>
      <c r="G216" s="3" t="s">
        <v>342</v>
      </c>
      <c r="H216" s="1">
        <v>1391</v>
      </c>
      <c r="I216" s="1">
        <v>1082</v>
      </c>
      <c r="J216" s="1">
        <v>17152</v>
      </c>
      <c r="K216" s="1">
        <v>1.3333563667144599</v>
      </c>
      <c r="L216" s="1">
        <v>0.99261809443523197</v>
      </c>
      <c r="M216" s="1">
        <v>3.1052259509014999E-2</v>
      </c>
      <c r="N216" s="24">
        <v>2.9786767057183399E-2</v>
      </c>
      <c r="O216" t="s">
        <v>40</v>
      </c>
    </row>
    <row r="217" spans="1:15" ht="18" customHeight="1">
      <c r="A217" t="s">
        <v>143</v>
      </c>
      <c r="B217" t="s">
        <v>835</v>
      </c>
      <c r="C217" t="s">
        <v>624</v>
      </c>
      <c r="D217" s="1">
        <v>17</v>
      </c>
      <c r="E217" s="1">
        <v>1.0759493670886</v>
      </c>
      <c r="F217" s="1">
        <v>1.0379429734119099E-3</v>
      </c>
      <c r="G217" s="3" t="s">
        <v>343</v>
      </c>
      <c r="H217" s="1">
        <v>1391</v>
      </c>
      <c r="I217" s="1">
        <v>84</v>
      </c>
      <c r="J217" s="1">
        <v>17152</v>
      </c>
      <c r="K217" s="1">
        <v>2.4954982711992</v>
      </c>
      <c r="L217" s="1">
        <v>0.99372327951796402</v>
      </c>
      <c r="M217" s="1">
        <v>3.1850660044272797E-2</v>
      </c>
      <c r="N217" s="24">
        <v>3.0552629868395201E-2</v>
      </c>
      <c r="O217" t="s">
        <v>40</v>
      </c>
    </row>
    <row r="218" spans="1:15" ht="18" customHeight="1">
      <c r="A218" t="s">
        <v>143</v>
      </c>
      <c r="B218" t="s">
        <v>836</v>
      </c>
      <c r="C218" t="s">
        <v>625</v>
      </c>
      <c r="D218" s="1">
        <v>45</v>
      </c>
      <c r="E218" s="1">
        <v>2.84810126582278</v>
      </c>
      <c r="F218" s="1">
        <v>1.0436423524643899E-3</v>
      </c>
      <c r="G218" s="3" t="s">
        <v>344</v>
      </c>
      <c r="H218" s="1">
        <v>1391</v>
      </c>
      <c r="I218" s="1">
        <v>336</v>
      </c>
      <c r="J218" s="1">
        <v>17152</v>
      </c>
      <c r="K218" s="1">
        <v>1.65143267947006</v>
      </c>
      <c r="L218" s="1">
        <v>0.99389572976727003</v>
      </c>
      <c r="M218" s="1">
        <v>3.1850660044272797E-2</v>
      </c>
      <c r="N218" s="24">
        <v>3.0552629868395201E-2</v>
      </c>
      <c r="O218" t="s">
        <v>40</v>
      </c>
    </row>
    <row r="219" spans="1:15" ht="18" customHeight="1">
      <c r="A219" t="s">
        <v>143</v>
      </c>
      <c r="B219" t="s">
        <v>837</v>
      </c>
      <c r="C219" t="s">
        <v>626</v>
      </c>
      <c r="D219" s="1">
        <v>6</v>
      </c>
      <c r="E219" s="1">
        <v>0.379746835443037</v>
      </c>
      <c r="F219" s="1">
        <v>1.05841473174106E-3</v>
      </c>
      <c r="G219" s="3" t="s">
        <v>345</v>
      </c>
      <c r="H219" s="1">
        <v>1391</v>
      </c>
      <c r="I219" s="1">
        <v>11</v>
      </c>
      <c r="J219" s="1">
        <v>17152</v>
      </c>
      <c r="K219" s="1">
        <v>6.7258349127508001</v>
      </c>
      <c r="L219" s="1">
        <v>0.99432097738986402</v>
      </c>
      <c r="M219" s="1">
        <v>3.2100864193115697E-2</v>
      </c>
      <c r="N219" s="24">
        <v>3.07926372886656E-2</v>
      </c>
      <c r="O219" t="s">
        <v>40</v>
      </c>
    </row>
    <row r="220" spans="1:15" ht="18" customHeight="1">
      <c r="A220" t="s">
        <v>143</v>
      </c>
      <c r="B220" t="s">
        <v>838</v>
      </c>
      <c r="C220" t="s">
        <v>627</v>
      </c>
      <c r="D220" s="1">
        <v>15</v>
      </c>
      <c r="E220" s="1">
        <v>0.949367088607595</v>
      </c>
      <c r="F220" s="1">
        <v>1.1061618234119699E-3</v>
      </c>
      <c r="G220" s="3" t="s">
        <v>346</v>
      </c>
      <c r="H220" s="1">
        <v>1391</v>
      </c>
      <c r="I220" s="1">
        <v>69</v>
      </c>
      <c r="J220" s="1">
        <v>17152</v>
      </c>
      <c r="K220" s="1">
        <v>2.6805863782702399</v>
      </c>
      <c r="L220" s="1">
        <v>0.995503148497899</v>
      </c>
      <c r="M220" s="1">
        <v>3.3341902368646099E-2</v>
      </c>
      <c r="N220" s="24">
        <v>3.19830986472944E-2</v>
      </c>
      <c r="O220" t="s">
        <v>40</v>
      </c>
    </row>
    <row r="221" spans="1:15" ht="18" customHeight="1">
      <c r="A221" t="s">
        <v>143</v>
      </c>
      <c r="B221" t="s">
        <v>839</v>
      </c>
      <c r="C221" t="s">
        <v>628</v>
      </c>
      <c r="D221" s="1">
        <v>79</v>
      </c>
      <c r="E221" s="1">
        <v>5</v>
      </c>
      <c r="F221" s="1">
        <v>1.1351029305077399E-3</v>
      </c>
      <c r="G221" s="3" t="s">
        <v>347</v>
      </c>
      <c r="H221" s="1">
        <v>1391</v>
      </c>
      <c r="I221" s="1">
        <v>681</v>
      </c>
      <c r="J221" s="1">
        <v>17152</v>
      </c>
      <c r="K221" s="1">
        <v>1.4304333184484599</v>
      </c>
      <c r="L221" s="1">
        <v>0.99609639878731804</v>
      </c>
      <c r="M221" s="1">
        <v>3.4004341163615399E-2</v>
      </c>
      <c r="N221" s="24">
        <v>3.2618540653363601E-2</v>
      </c>
      <c r="O221" t="s">
        <v>40</v>
      </c>
    </row>
    <row r="222" spans="1:15" ht="18" customHeight="1">
      <c r="A222" t="s">
        <v>143</v>
      </c>
      <c r="B222" t="s">
        <v>840</v>
      </c>
      <c r="C222" t="s">
        <v>629</v>
      </c>
      <c r="D222" s="1">
        <v>368</v>
      </c>
      <c r="E222" s="1">
        <v>23.2911392405063</v>
      </c>
      <c r="F222" s="1">
        <v>1.17604811964436E-3</v>
      </c>
      <c r="G222" s="3" t="s">
        <v>348</v>
      </c>
      <c r="H222" s="1">
        <v>1391</v>
      </c>
      <c r="I222" s="1">
        <v>3952</v>
      </c>
      <c r="J222" s="1">
        <v>17152</v>
      </c>
      <c r="K222" s="1">
        <v>1.1482025863198</v>
      </c>
      <c r="L222" s="1">
        <v>0.99680453426020399</v>
      </c>
      <c r="M222" s="1">
        <v>3.5016115659898803E-2</v>
      </c>
      <c r="N222" s="24">
        <v>3.3589081661062101E-2</v>
      </c>
      <c r="O222" t="s">
        <v>40</v>
      </c>
    </row>
    <row r="223" spans="1:15" ht="18" customHeight="1">
      <c r="A223" t="s">
        <v>143</v>
      </c>
      <c r="B223" t="s">
        <v>841</v>
      </c>
      <c r="C223" t="s">
        <v>630</v>
      </c>
      <c r="D223" s="1">
        <v>60</v>
      </c>
      <c r="E223" s="1">
        <v>3.79746835443038</v>
      </c>
      <c r="F223" s="1">
        <v>1.25628128381835E-3</v>
      </c>
      <c r="G223" s="3" t="s">
        <v>349</v>
      </c>
      <c r="H223" s="1">
        <v>1391</v>
      </c>
      <c r="I223" s="1">
        <v>488</v>
      </c>
      <c r="J223" s="1">
        <v>17152</v>
      </c>
      <c r="K223" s="1">
        <v>1.51606934508727</v>
      </c>
      <c r="L223" s="1">
        <v>0.99784136244655697</v>
      </c>
      <c r="M223" s="1">
        <v>3.71783121750607E-2</v>
      </c>
      <c r="N223" s="24">
        <v>3.5663160808516198E-2</v>
      </c>
      <c r="O223" t="s">
        <v>40</v>
      </c>
    </row>
    <row r="224" spans="1:15" ht="18" customHeight="1">
      <c r="A224" t="s">
        <v>143</v>
      </c>
      <c r="B224" t="s">
        <v>842</v>
      </c>
      <c r="C224" t="s">
        <v>631</v>
      </c>
      <c r="D224" s="1">
        <v>15</v>
      </c>
      <c r="E224" s="1">
        <v>0.949367088607595</v>
      </c>
      <c r="F224" s="1">
        <v>1.2814651784566599E-3</v>
      </c>
      <c r="G224" s="3" t="s">
        <v>350</v>
      </c>
      <c r="H224" s="1">
        <v>1391</v>
      </c>
      <c r="I224" s="1">
        <v>70</v>
      </c>
      <c r="J224" s="1">
        <v>17152</v>
      </c>
      <c r="K224" s="1">
        <v>2.6422922871521002</v>
      </c>
      <c r="L224" s="1">
        <v>0.99809144183887</v>
      </c>
      <c r="M224" s="1">
        <v>3.7695147387975303E-2</v>
      </c>
      <c r="N224" s="24">
        <v>3.6158933107777298E-2</v>
      </c>
      <c r="O224" t="s">
        <v>40</v>
      </c>
    </row>
    <row r="225" spans="1:15" ht="18" customHeight="1">
      <c r="A225" t="s">
        <v>143</v>
      </c>
      <c r="B225" t="s">
        <v>843</v>
      </c>
      <c r="C225" t="s">
        <v>632</v>
      </c>
      <c r="D225" s="1">
        <v>9</v>
      </c>
      <c r="E225" s="1">
        <v>0.569620253164557</v>
      </c>
      <c r="F225" s="1">
        <v>1.3017559322354799E-3</v>
      </c>
      <c r="G225" s="3" t="s">
        <v>351</v>
      </c>
      <c r="H225" s="1">
        <v>1391</v>
      </c>
      <c r="I225" s="1">
        <v>28</v>
      </c>
      <c r="J225" s="1">
        <v>17152</v>
      </c>
      <c r="K225" s="1">
        <v>3.9634384307281501</v>
      </c>
      <c r="L225" s="1">
        <v>0.99827169669472804</v>
      </c>
      <c r="M225" s="1">
        <v>3.8062719862909197E-2</v>
      </c>
      <c r="N225" s="24">
        <v>3.6511525668209498E-2</v>
      </c>
      <c r="O225" t="s">
        <v>40</v>
      </c>
    </row>
    <row r="226" spans="1:15" ht="18" customHeight="1">
      <c r="A226" t="s">
        <v>143</v>
      </c>
      <c r="B226" t="s">
        <v>844</v>
      </c>
      <c r="C226" t="s">
        <v>633</v>
      </c>
      <c r="D226" s="1">
        <v>84</v>
      </c>
      <c r="E226" s="1">
        <v>5.3164556962025298</v>
      </c>
      <c r="F226" s="1">
        <v>1.4237930993421001E-3</v>
      </c>
      <c r="G226" s="3" t="s">
        <v>352</v>
      </c>
      <c r="H226" s="1">
        <v>1391</v>
      </c>
      <c r="I226" s="1">
        <v>739</v>
      </c>
      <c r="J226" s="1">
        <v>17152</v>
      </c>
      <c r="K226" s="1">
        <v>1.40159482620246</v>
      </c>
      <c r="L226" s="1">
        <v>0.99904837145542302</v>
      </c>
      <c r="M226" s="1">
        <v>4.1383224429092202E-2</v>
      </c>
      <c r="N226" s="24">
        <v>3.9696707603085697E-2</v>
      </c>
      <c r="O226" t="s">
        <v>40</v>
      </c>
    </row>
    <row r="227" spans="1:15" ht="18" customHeight="1">
      <c r="A227" t="s">
        <v>143</v>
      </c>
      <c r="B227" t="s">
        <v>845</v>
      </c>
      <c r="C227" t="s">
        <v>634</v>
      </c>
      <c r="D227" s="1">
        <v>10</v>
      </c>
      <c r="E227" s="1">
        <v>0.632911392405063</v>
      </c>
      <c r="F227" s="1">
        <v>1.49948607552888E-3</v>
      </c>
      <c r="G227" s="3" t="s">
        <v>353</v>
      </c>
      <c r="H227" s="1">
        <v>1391</v>
      </c>
      <c r="I227" s="1">
        <v>35</v>
      </c>
      <c r="J227" s="1">
        <v>17152</v>
      </c>
      <c r="K227" s="1">
        <v>3.5230563828694601</v>
      </c>
      <c r="L227" s="1">
        <v>0.99934277597253895</v>
      </c>
      <c r="M227" s="1">
        <v>4.3215438473464603E-2</v>
      </c>
      <c r="N227" s="24">
        <v>4.1454252264941302E-2</v>
      </c>
      <c r="O227" t="s">
        <v>40</v>
      </c>
    </row>
    <row r="228" spans="1:15" ht="18" customHeight="1">
      <c r="A228" t="s">
        <v>143</v>
      </c>
      <c r="B228" t="s">
        <v>846</v>
      </c>
      <c r="C228" t="s">
        <v>635</v>
      </c>
      <c r="D228" s="1">
        <v>101</v>
      </c>
      <c r="E228" s="1">
        <v>6.3924050632911298</v>
      </c>
      <c r="F228" s="1">
        <v>1.5061782236279E-3</v>
      </c>
      <c r="G228" s="3" t="s">
        <v>354</v>
      </c>
      <c r="H228" s="1">
        <v>1391</v>
      </c>
      <c r="I228" s="1">
        <v>921</v>
      </c>
      <c r="J228" s="1">
        <v>17152</v>
      </c>
      <c r="K228" s="1">
        <v>1.3522263098201399</v>
      </c>
      <c r="L228" s="1">
        <v>0.99936393675286594</v>
      </c>
      <c r="M228" s="1">
        <v>4.3215438473464603E-2</v>
      </c>
      <c r="N228" s="24">
        <v>4.1454252264941302E-2</v>
      </c>
      <c r="O228" t="s">
        <v>40</v>
      </c>
    </row>
    <row r="229" spans="1:15" ht="18" customHeight="1">
      <c r="A229" t="s">
        <v>143</v>
      </c>
      <c r="B229" t="s">
        <v>847</v>
      </c>
      <c r="C229" t="s">
        <v>636</v>
      </c>
      <c r="D229" s="1">
        <v>32</v>
      </c>
      <c r="E229" s="1">
        <v>2.0253164556962</v>
      </c>
      <c r="F229" s="1">
        <v>1.5133811138567301E-3</v>
      </c>
      <c r="G229" s="3" t="s">
        <v>355</v>
      </c>
      <c r="H229" s="1">
        <v>1391</v>
      </c>
      <c r="I229" s="1">
        <v>218</v>
      </c>
      <c r="J229" s="1">
        <v>17152</v>
      </c>
      <c r="K229" s="1">
        <v>1.81001061872192</v>
      </c>
      <c r="L229" s="1">
        <v>0.99938595199522995</v>
      </c>
      <c r="M229" s="1">
        <v>4.3215438473464603E-2</v>
      </c>
      <c r="N229" s="24">
        <v>4.1454252264941302E-2</v>
      </c>
      <c r="O229" t="s">
        <v>40</v>
      </c>
    </row>
    <row r="230" spans="1:15" ht="18" customHeight="1">
      <c r="A230" t="s">
        <v>143</v>
      </c>
      <c r="B230" t="s">
        <v>848</v>
      </c>
      <c r="C230" t="s">
        <v>637</v>
      </c>
      <c r="D230" s="1">
        <v>12</v>
      </c>
      <c r="E230" s="1">
        <v>0.759493670886075</v>
      </c>
      <c r="F230" s="1">
        <v>1.5638007183927101E-3</v>
      </c>
      <c r="G230" s="3" t="s">
        <v>356</v>
      </c>
      <c r="H230" s="1">
        <v>1391</v>
      </c>
      <c r="I230" s="1">
        <v>49</v>
      </c>
      <c r="J230" s="1">
        <v>17152</v>
      </c>
      <c r="K230" s="1">
        <v>3.0197626138881102</v>
      </c>
      <c r="L230" s="1">
        <v>0.99952013980713805</v>
      </c>
      <c r="M230" s="1">
        <v>4.4395575045997802E-2</v>
      </c>
      <c r="N230" s="24">
        <v>4.2586293982276001E-2</v>
      </c>
      <c r="O230" t="s">
        <v>40</v>
      </c>
    </row>
    <row r="231" spans="1:15" ht="18" customHeight="1">
      <c r="A231" t="s">
        <v>143</v>
      </c>
      <c r="B231" t="s">
        <v>849</v>
      </c>
      <c r="C231" t="s">
        <v>638</v>
      </c>
      <c r="D231" s="1">
        <v>221</v>
      </c>
      <c r="E231" s="1">
        <v>13.987341772151799</v>
      </c>
      <c r="F231" s="1">
        <v>1.6420032930258099E-3</v>
      </c>
      <c r="G231" s="3" t="s">
        <v>357</v>
      </c>
      <c r="H231" s="1">
        <v>1391</v>
      </c>
      <c r="I231" s="1">
        <v>2261</v>
      </c>
      <c r="J231" s="1">
        <v>17152</v>
      </c>
      <c r="K231" s="1">
        <v>1.2052561309816501</v>
      </c>
      <c r="L231" s="1">
        <v>0.99967265372599101</v>
      </c>
      <c r="M231" s="1">
        <v>4.6218726332892299E-2</v>
      </c>
      <c r="N231" s="24">
        <v>4.4335145226964398E-2</v>
      </c>
      <c r="O231" t="s">
        <v>40</v>
      </c>
    </row>
    <row r="232" spans="1:15" ht="18" customHeight="1">
      <c r="A232" t="s">
        <v>143</v>
      </c>
      <c r="B232" t="s">
        <v>850</v>
      </c>
      <c r="C232" t="s">
        <v>639</v>
      </c>
      <c r="D232" s="1">
        <v>23</v>
      </c>
      <c r="E232" s="1">
        <v>1.45569620253164</v>
      </c>
      <c r="F232" s="1">
        <v>1.6469503137258299E-3</v>
      </c>
      <c r="G232" s="3" t="s">
        <v>358</v>
      </c>
      <c r="H232" s="1">
        <v>1391</v>
      </c>
      <c r="I232" s="1">
        <v>138</v>
      </c>
      <c r="J232" s="1">
        <v>17152</v>
      </c>
      <c r="K232" s="1">
        <v>2.0551162233405198</v>
      </c>
      <c r="L232" s="1">
        <v>0.99968047917216096</v>
      </c>
      <c r="M232" s="1">
        <v>4.6218726332892299E-2</v>
      </c>
      <c r="N232" s="24">
        <v>4.4335145226964398E-2</v>
      </c>
      <c r="O232" t="s">
        <v>40</v>
      </c>
    </row>
    <row r="233" spans="1:15" ht="18" customHeight="1">
      <c r="A233" t="s">
        <v>143</v>
      </c>
      <c r="B233" t="s">
        <v>851</v>
      </c>
      <c r="C233" t="s">
        <v>640</v>
      </c>
      <c r="D233" s="1">
        <v>28</v>
      </c>
      <c r="E233" s="1">
        <v>1.77215189873417</v>
      </c>
      <c r="F233" s="1">
        <v>1.7243354409728899E-3</v>
      </c>
      <c r="G233" s="3" t="s">
        <v>359</v>
      </c>
      <c r="H233" s="1">
        <v>1391</v>
      </c>
      <c r="I233" s="1">
        <v>183</v>
      </c>
      <c r="J233" s="1">
        <v>17152</v>
      </c>
      <c r="K233" s="1">
        <v>1.88666407388638</v>
      </c>
      <c r="L233" s="1">
        <v>0.99978116613120005</v>
      </c>
      <c r="M233" s="1">
        <v>4.8113885475832299E-2</v>
      </c>
      <c r="N233" s="24">
        <v>4.6153069745811702E-2</v>
      </c>
      <c r="O233" t="s">
        <v>40</v>
      </c>
    </row>
    <row r="234" spans="1:15" ht="18" customHeight="1">
      <c r="A234" t="s">
        <v>143</v>
      </c>
      <c r="B234" t="s">
        <v>852</v>
      </c>
      <c r="C234" t="s">
        <v>641</v>
      </c>
      <c r="D234" s="1">
        <v>16</v>
      </c>
      <c r="E234" s="1">
        <v>1.0126582278481</v>
      </c>
      <c r="F234" s="1">
        <v>1.7343878151934099E-3</v>
      </c>
      <c r="G234" s="3" t="s">
        <v>360</v>
      </c>
      <c r="H234" s="1">
        <v>1391</v>
      </c>
      <c r="I234" s="1">
        <v>80</v>
      </c>
      <c r="J234" s="1">
        <v>17152</v>
      </c>
      <c r="K234" s="1">
        <v>2.4661394680086199</v>
      </c>
      <c r="L234" s="1">
        <v>0.99979166610134496</v>
      </c>
      <c r="M234" s="1">
        <v>4.8119407395394401E-2</v>
      </c>
      <c r="N234" s="24">
        <v>4.6158366627079103E-2</v>
      </c>
      <c r="O234" t="s">
        <v>40</v>
      </c>
    </row>
    <row r="235" spans="1:15" ht="18" customHeight="1">
      <c r="A235" t="s">
        <v>143</v>
      </c>
      <c r="B235" t="s">
        <v>853</v>
      </c>
      <c r="C235" t="s">
        <v>642</v>
      </c>
      <c r="D235" s="1">
        <v>109</v>
      </c>
      <c r="E235" s="1">
        <v>6.8987341772151902</v>
      </c>
      <c r="F235" s="1">
        <v>1.8492852885347601E-3</v>
      </c>
      <c r="G235" s="3" t="s">
        <v>361</v>
      </c>
      <c r="H235" s="1">
        <v>1391</v>
      </c>
      <c r="I235" s="1">
        <v>1014</v>
      </c>
      <c r="J235" s="1">
        <v>17152</v>
      </c>
      <c r="K235" s="1">
        <v>1.3254891617994999</v>
      </c>
      <c r="L235" s="1">
        <v>0.99988124166768699</v>
      </c>
      <c r="M235" s="1">
        <v>5.0674773410344702E-2</v>
      </c>
      <c r="N235" s="24">
        <v>4.8609592188010399E-2</v>
      </c>
      <c r="O235" t="s">
        <v>40</v>
      </c>
    </row>
    <row r="236" spans="1:15" ht="18" customHeight="1">
      <c r="A236" t="s">
        <v>143</v>
      </c>
      <c r="B236" t="s">
        <v>854</v>
      </c>
      <c r="C236" t="s">
        <v>643</v>
      </c>
      <c r="D236" s="1">
        <v>10</v>
      </c>
      <c r="E236" s="1">
        <v>0.632911392405063</v>
      </c>
      <c r="F236" s="1">
        <v>1.8576253205922E-3</v>
      </c>
      <c r="G236" s="3" t="s">
        <v>362</v>
      </c>
      <c r="H236" s="1">
        <v>1391</v>
      </c>
      <c r="I236" s="1">
        <v>36</v>
      </c>
      <c r="J236" s="1">
        <v>17152</v>
      </c>
      <c r="K236" s="1">
        <v>3.4251937055675299</v>
      </c>
      <c r="L236" s="1">
        <v>0.99988598949311602</v>
      </c>
      <c r="M236" s="1">
        <v>5.0674773410344702E-2</v>
      </c>
      <c r="N236" s="24">
        <v>4.8609592188010399E-2</v>
      </c>
      <c r="O236" t="s">
        <v>40</v>
      </c>
    </row>
    <row r="237" spans="1:15" ht="18" customHeight="1">
      <c r="A237" t="s">
        <v>143</v>
      </c>
      <c r="B237" t="s">
        <v>855</v>
      </c>
      <c r="C237" t="s">
        <v>644</v>
      </c>
      <c r="D237" s="1">
        <v>10</v>
      </c>
      <c r="E237" s="1">
        <v>0.632911392405063</v>
      </c>
      <c r="F237" s="1">
        <v>1.8576253205922E-3</v>
      </c>
      <c r="G237" s="3" t="s">
        <v>363</v>
      </c>
      <c r="H237" s="1">
        <v>1391</v>
      </c>
      <c r="I237" s="1">
        <v>36</v>
      </c>
      <c r="J237" s="1">
        <v>17152</v>
      </c>
      <c r="K237" s="1">
        <v>3.4251937055675299</v>
      </c>
      <c r="L237" s="1">
        <v>0.99988598949311602</v>
      </c>
      <c r="M237" s="1">
        <v>5.0674773410344702E-2</v>
      </c>
      <c r="N237" s="24">
        <v>4.8609592188010399E-2</v>
      </c>
      <c r="O237" t="s">
        <v>40</v>
      </c>
    </row>
  </sheetData>
  <conditionalFormatting sqref="C1:C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D46C2-2D92-774E-9E68-5A615DF95799}">
  <dimension ref="A1:N53"/>
  <sheetViews>
    <sheetView workbookViewId="0">
      <pane ySplit="1" topLeftCell="A2" activePane="bottomLeft" state="frozen"/>
      <selection pane="bottomLeft" activeCell="B2" sqref="B2"/>
    </sheetView>
  </sheetViews>
  <sheetFormatPr baseColWidth="10" defaultRowHeight="16"/>
  <cols>
    <col min="1" max="1" width="16.6640625" customWidth="1"/>
    <col min="2" max="2" width="48.5" bestFit="1" customWidth="1"/>
    <col min="3" max="3" width="5.83203125" style="1" bestFit="1" customWidth="1"/>
    <col min="4" max="5" width="12.1640625" style="1" bestFit="1" customWidth="1"/>
    <col min="6" max="6" width="26.1640625" style="3" customWidth="1"/>
    <col min="7" max="7" width="8.6640625" style="1" bestFit="1" customWidth="1"/>
    <col min="8" max="8" width="7.83203125" style="1" bestFit="1" customWidth="1"/>
    <col min="9" max="9" width="8.83203125" style="1" bestFit="1" customWidth="1"/>
    <col min="10" max="10" width="14.5" style="1" bestFit="1" customWidth="1"/>
    <col min="11" max="13" width="12.1640625" style="1" bestFit="1" customWidth="1"/>
    <col min="14" max="14" width="10.83203125" style="1"/>
  </cols>
  <sheetData>
    <row r="1" spans="1:14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4</v>
      </c>
    </row>
    <row r="2" spans="1:14" ht="18" customHeight="1">
      <c r="A2" s="7" t="s">
        <v>16</v>
      </c>
      <c r="B2" s="7" t="s">
        <v>17</v>
      </c>
      <c r="C2" s="8">
        <v>64</v>
      </c>
      <c r="D2" s="8">
        <v>4.0100250626566396</v>
      </c>
      <c r="E2" s="9">
        <v>2.8737595309027301E-31</v>
      </c>
      <c r="F2" s="10" t="s">
        <v>18</v>
      </c>
      <c r="G2" s="8">
        <v>665</v>
      </c>
      <c r="H2" s="8">
        <v>139</v>
      </c>
      <c r="I2" s="8">
        <v>7691</v>
      </c>
      <c r="J2" s="8">
        <v>5.3250824903986498</v>
      </c>
      <c r="K2" s="9">
        <v>7.8166259240554401E-29</v>
      </c>
      <c r="L2" s="9">
        <v>7.8166259240554401E-29</v>
      </c>
      <c r="M2" s="9">
        <v>7.5867251615832196E-29</v>
      </c>
      <c r="N2" s="11" t="s">
        <v>15</v>
      </c>
    </row>
    <row r="3" spans="1:14" ht="18" customHeight="1">
      <c r="A3" s="7" t="s">
        <v>16</v>
      </c>
      <c r="B3" s="13" t="s">
        <v>19</v>
      </c>
      <c r="C3" s="8">
        <v>63</v>
      </c>
      <c r="D3" s="8">
        <v>3.9473684210526301</v>
      </c>
      <c r="E3" s="9">
        <v>3.22604608727533E-28</v>
      </c>
      <c r="F3" s="10" t="s">
        <v>20</v>
      </c>
      <c r="G3" s="8">
        <v>665</v>
      </c>
      <c r="H3" s="8">
        <v>149</v>
      </c>
      <c r="I3" s="8">
        <v>7691</v>
      </c>
      <c r="J3" s="8">
        <v>4.8900741787354196</v>
      </c>
      <c r="K3" s="9">
        <v>8.7748453573889197E-26</v>
      </c>
      <c r="L3" s="9">
        <v>4.3874226786944598E-26</v>
      </c>
      <c r="M3" s="9">
        <v>4.2583808352034403E-26</v>
      </c>
      <c r="N3" s="11" t="s">
        <v>15</v>
      </c>
    </row>
    <row r="4" spans="1:14" ht="18" customHeight="1">
      <c r="A4" s="7" t="s">
        <v>16</v>
      </c>
      <c r="B4" s="13" t="s">
        <v>21</v>
      </c>
      <c r="C4" s="8">
        <v>67</v>
      </c>
      <c r="D4" s="8">
        <v>4.1979949874686699</v>
      </c>
      <c r="E4" s="9">
        <v>1.7633640555794799E-23</v>
      </c>
      <c r="F4" s="10" t="s">
        <v>22</v>
      </c>
      <c r="G4" s="8">
        <v>665</v>
      </c>
      <c r="H4" s="8">
        <v>198</v>
      </c>
      <c r="I4" s="8">
        <v>7691</v>
      </c>
      <c r="J4" s="8">
        <v>3.9135490240753299</v>
      </c>
      <c r="K4" s="9">
        <v>4.7963502311761998E-21</v>
      </c>
      <c r="L4" s="9">
        <v>1.59878341039206E-21</v>
      </c>
      <c r="M4" s="9">
        <v>1.55176036890994E-21</v>
      </c>
      <c r="N4" s="11" t="s">
        <v>15</v>
      </c>
    </row>
    <row r="5" spans="1:14" ht="18" customHeight="1">
      <c r="A5" s="7" t="s">
        <v>16</v>
      </c>
      <c r="B5" s="13" t="s">
        <v>23</v>
      </c>
      <c r="C5" s="8">
        <v>56</v>
      </c>
      <c r="D5" s="8">
        <v>3.5087719298245599</v>
      </c>
      <c r="E5" s="9">
        <v>7.0877289234940399E-21</v>
      </c>
      <c r="F5" s="10" t="s">
        <v>24</v>
      </c>
      <c r="G5" s="8">
        <v>665</v>
      </c>
      <c r="H5" s="8">
        <v>157</v>
      </c>
      <c r="I5" s="8">
        <v>7691</v>
      </c>
      <c r="J5" s="8">
        <v>4.1252430439155203</v>
      </c>
      <c r="K5" s="9">
        <v>1.9278622671903699E-18</v>
      </c>
      <c r="L5" s="9">
        <v>4.8196556679759401E-19</v>
      </c>
      <c r="M5" s="9">
        <v>4.6779010895060604E-19</v>
      </c>
      <c r="N5" s="11" t="s">
        <v>15</v>
      </c>
    </row>
    <row r="6" spans="1:14" ht="18" customHeight="1">
      <c r="A6" s="7" t="s">
        <v>16</v>
      </c>
      <c r="B6" s="13" t="s">
        <v>25</v>
      </c>
      <c r="C6" s="8">
        <v>59</v>
      </c>
      <c r="D6" s="8">
        <v>3.6967418546365902</v>
      </c>
      <c r="E6" s="9">
        <v>2.4867503019713501E-20</v>
      </c>
      <c r="F6" s="10" t="s">
        <v>26</v>
      </c>
      <c r="G6" s="8">
        <v>665</v>
      </c>
      <c r="H6" s="8">
        <v>177</v>
      </c>
      <c r="I6" s="8">
        <v>7691</v>
      </c>
      <c r="J6" s="8">
        <v>3.8551378446115199</v>
      </c>
      <c r="K6" s="9">
        <v>6.7639608213620799E-18</v>
      </c>
      <c r="L6" s="9">
        <v>1.35279216427241E-18</v>
      </c>
      <c r="M6" s="9">
        <v>1.31300415944087E-18</v>
      </c>
      <c r="N6" s="11" t="s">
        <v>15</v>
      </c>
    </row>
    <row r="7" spans="1:14" ht="18" customHeight="1">
      <c r="A7" s="7" t="s">
        <v>16</v>
      </c>
      <c r="B7" s="7" t="s">
        <v>27</v>
      </c>
      <c r="C7" s="8">
        <v>49</v>
      </c>
      <c r="D7" s="8">
        <v>3.0701754385964901</v>
      </c>
      <c r="E7" s="9">
        <v>3.2360741428067297E-17</v>
      </c>
      <c r="F7" s="10" t="s">
        <v>28</v>
      </c>
      <c r="G7" s="8">
        <v>665</v>
      </c>
      <c r="H7" s="8">
        <v>145</v>
      </c>
      <c r="I7" s="8">
        <v>7691</v>
      </c>
      <c r="J7" s="8">
        <v>3.90831215970961</v>
      </c>
      <c r="K7" s="9">
        <v>8.8021216684343107E-15</v>
      </c>
      <c r="L7" s="9">
        <v>1.46702027807238E-15</v>
      </c>
      <c r="M7" s="9">
        <v>1.4238726228349599E-15</v>
      </c>
      <c r="N7" s="11" t="s">
        <v>15</v>
      </c>
    </row>
    <row r="8" spans="1:14" ht="18" customHeight="1">
      <c r="A8" s="7" t="s">
        <v>16</v>
      </c>
      <c r="B8" s="7" t="s">
        <v>29</v>
      </c>
      <c r="C8" s="8">
        <v>173</v>
      </c>
      <c r="D8" s="8">
        <v>10.839598997493701</v>
      </c>
      <c r="E8" s="9">
        <v>7.0182231403231199E-11</v>
      </c>
      <c r="F8" s="10" t="s">
        <v>30</v>
      </c>
      <c r="G8" s="8">
        <v>665</v>
      </c>
      <c r="H8" s="8">
        <v>1269</v>
      </c>
      <c r="I8" s="8">
        <v>7691</v>
      </c>
      <c r="J8" s="8">
        <v>1.57668758183875</v>
      </c>
      <c r="K8" s="9">
        <v>1.9089556380080801E-8</v>
      </c>
      <c r="L8" s="9">
        <v>2.7270809916684102E-9</v>
      </c>
      <c r="M8" s="9">
        <v>2.6468727272075701E-9</v>
      </c>
      <c r="N8" s="11" t="s">
        <v>15</v>
      </c>
    </row>
    <row r="9" spans="1:14" ht="18" customHeight="1">
      <c r="A9" s="7" t="s">
        <v>16</v>
      </c>
      <c r="B9" s="7" t="s">
        <v>31</v>
      </c>
      <c r="C9" s="8">
        <v>35</v>
      </c>
      <c r="D9" s="8">
        <v>2.1929824561403501</v>
      </c>
      <c r="E9" s="9">
        <v>3.5880596960044701E-10</v>
      </c>
      <c r="F9" s="10" t="s">
        <v>32</v>
      </c>
      <c r="G9" s="8">
        <v>665</v>
      </c>
      <c r="H9" s="8">
        <v>122</v>
      </c>
      <c r="I9" s="8">
        <v>7691</v>
      </c>
      <c r="J9" s="8">
        <v>3.3179465056082802</v>
      </c>
      <c r="K9" s="9">
        <v>9.7595223125246298E-8</v>
      </c>
      <c r="L9" s="9">
        <v>1.21994029664152E-8</v>
      </c>
      <c r="M9" s="9">
        <v>1.18405969968147E-8</v>
      </c>
      <c r="N9" s="11" t="s">
        <v>15</v>
      </c>
    </row>
    <row r="10" spans="1:14" ht="18" customHeight="1">
      <c r="A10" s="7" t="s">
        <v>16</v>
      </c>
      <c r="B10" s="7" t="s">
        <v>33</v>
      </c>
      <c r="C10" s="8">
        <v>19</v>
      </c>
      <c r="D10" s="8">
        <v>1.19047619047619</v>
      </c>
      <c r="E10" s="9">
        <v>7.1318036849997402E-5</v>
      </c>
      <c r="F10" s="10" t="s">
        <v>34</v>
      </c>
      <c r="G10" s="8">
        <v>665</v>
      </c>
      <c r="H10" s="8">
        <v>77</v>
      </c>
      <c r="I10" s="8">
        <v>7691</v>
      </c>
      <c r="J10" s="8">
        <v>2.8538033395176199</v>
      </c>
      <c r="K10" s="8">
        <v>1.9212244218596498E-2</v>
      </c>
      <c r="L10" s="8">
        <v>2.1553895581332499E-3</v>
      </c>
      <c r="M10" s="8">
        <v>2.09199574759992E-3</v>
      </c>
      <c r="N10" s="11" t="s">
        <v>15</v>
      </c>
    </row>
    <row r="11" spans="1:14" ht="18" customHeight="1">
      <c r="A11" s="7" t="s">
        <v>16</v>
      </c>
      <c r="B11" s="7" t="s">
        <v>35</v>
      </c>
      <c r="C11" s="8">
        <v>24</v>
      </c>
      <c r="D11" s="8">
        <v>1.5037593984962401</v>
      </c>
      <c r="E11" s="9">
        <v>9.2574050398294705E-4</v>
      </c>
      <c r="F11" s="10" t="s">
        <v>36</v>
      </c>
      <c r="G11" s="8">
        <v>665</v>
      </c>
      <c r="H11" s="8">
        <v>133</v>
      </c>
      <c r="I11" s="8">
        <v>7691</v>
      </c>
      <c r="J11" s="8">
        <v>2.0869919158799202</v>
      </c>
      <c r="K11" s="8">
        <v>0.222691556691193</v>
      </c>
      <c r="L11" s="8">
        <v>2.5180141708336101E-2</v>
      </c>
      <c r="M11" s="8">
        <v>2.4439549305149799E-2</v>
      </c>
      <c r="N11" s="11" t="s">
        <v>15</v>
      </c>
    </row>
    <row r="12" spans="1:14" ht="18" customHeight="1">
      <c r="A12" s="7" t="s">
        <v>16</v>
      </c>
      <c r="B12" s="7" t="s">
        <v>29</v>
      </c>
      <c r="C12" s="8">
        <v>177</v>
      </c>
      <c r="D12" s="8">
        <v>11.2025316455696</v>
      </c>
      <c r="E12" s="9">
        <v>6.5108646173494601E-12</v>
      </c>
      <c r="F12" s="10" t="s">
        <v>41</v>
      </c>
      <c r="G12" s="8">
        <v>667</v>
      </c>
      <c r="H12" s="8">
        <v>1269</v>
      </c>
      <c r="I12" s="8">
        <v>7691</v>
      </c>
      <c r="J12" s="8">
        <v>1.60830577618991</v>
      </c>
      <c r="K12" s="9">
        <v>1.8360746256718099E-9</v>
      </c>
      <c r="L12" s="9">
        <v>1.83606382209255E-9</v>
      </c>
      <c r="M12" s="9">
        <v>1.49098799737302E-9</v>
      </c>
      <c r="N12" s="12" t="s">
        <v>40</v>
      </c>
    </row>
    <row r="13" spans="1:14" ht="18" customHeight="1">
      <c r="A13" s="7" t="s">
        <v>16</v>
      </c>
      <c r="B13" s="7" t="s">
        <v>42</v>
      </c>
      <c r="C13" s="8">
        <v>48</v>
      </c>
      <c r="D13" s="8">
        <v>3.0379746835443</v>
      </c>
      <c r="E13" s="9">
        <v>1.2933325625253699E-9</v>
      </c>
      <c r="F13" s="10" t="s">
        <v>43</v>
      </c>
      <c r="G13" s="8">
        <v>667</v>
      </c>
      <c r="H13" s="8">
        <v>214</v>
      </c>
      <c r="I13" s="8">
        <v>7691</v>
      </c>
      <c r="J13" s="8">
        <v>2.5863330017234301</v>
      </c>
      <c r="K13" s="9">
        <v>3.6471971343043903E-7</v>
      </c>
      <c r="L13" s="9">
        <v>1.82359891316078E-7</v>
      </c>
      <c r="M13" s="9">
        <v>1.48086578409155E-7</v>
      </c>
      <c r="N13" s="12" t="s">
        <v>40</v>
      </c>
    </row>
    <row r="14" spans="1:14" ht="18" customHeight="1">
      <c r="A14" s="7" t="s">
        <v>16</v>
      </c>
      <c r="B14" s="14" t="s">
        <v>44</v>
      </c>
      <c r="C14" s="8">
        <v>27</v>
      </c>
      <c r="D14" s="8">
        <v>1.70886075949367</v>
      </c>
      <c r="E14" s="9">
        <v>3.2330214932751198E-6</v>
      </c>
      <c r="F14" s="10" t="s">
        <v>45</v>
      </c>
      <c r="G14" s="8">
        <v>667</v>
      </c>
      <c r="H14" s="8">
        <v>114</v>
      </c>
      <c r="I14" s="8">
        <v>7691</v>
      </c>
      <c r="J14" s="8">
        <v>2.7309634656355999</v>
      </c>
      <c r="K14" s="9">
        <v>9.1129805039802305E-4</v>
      </c>
      <c r="L14" s="9">
        <v>3.0390402036786101E-4</v>
      </c>
      <c r="M14" s="9">
        <v>2.4678730732000098E-4</v>
      </c>
      <c r="N14" s="12" t="s">
        <v>40</v>
      </c>
    </row>
    <row r="15" spans="1:14" ht="18" customHeight="1">
      <c r="A15" s="7" t="s">
        <v>16</v>
      </c>
      <c r="B15" s="13" t="s">
        <v>46</v>
      </c>
      <c r="C15" s="8">
        <v>19</v>
      </c>
      <c r="D15" s="8">
        <v>1.20253164556962</v>
      </c>
      <c r="E15" s="9">
        <v>6.0850982807952302E-6</v>
      </c>
      <c r="F15" s="10" t="s">
        <v>47</v>
      </c>
      <c r="G15" s="8">
        <v>667</v>
      </c>
      <c r="H15" s="8">
        <v>65</v>
      </c>
      <c r="I15" s="8">
        <v>7691</v>
      </c>
      <c r="J15" s="8">
        <v>3.37052243109214</v>
      </c>
      <c r="K15" s="8">
        <v>1.71453144499511E-3</v>
      </c>
      <c r="L15" s="9">
        <v>4.2899942879606398E-4</v>
      </c>
      <c r="M15" s="9">
        <v>3.48371876575527E-4</v>
      </c>
      <c r="N15" s="12" t="s">
        <v>40</v>
      </c>
    </row>
    <row r="16" spans="1:14" ht="18" customHeight="1">
      <c r="A16" s="7" t="s">
        <v>16</v>
      </c>
      <c r="B16" s="7" t="s">
        <v>48</v>
      </c>
      <c r="C16" s="8">
        <v>17</v>
      </c>
      <c r="D16" s="8">
        <v>1.0759493670886</v>
      </c>
      <c r="E16" s="9">
        <v>1.0008355741446E-5</v>
      </c>
      <c r="F16" s="10" t="s">
        <v>49</v>
      </c>
      <c r="G16" s="8">
        <v>667</v>
      </c>
      <c r="H16" s="8">
        <v>55</v>
      </c>
      <c r="I16" s="8">
        <v>7691</v>
      </c>
      <c r="J16" s="8">
        <v>3.56404525010222</v>
      </c>
      <c r="K16" s="8">
        <v>2.8183912997303798E-3</v>
      </c>
      <c r="L16" s="9">
        <v>5.09242563893355E-4</v>
      </c>
      <c r="M16" s="9">
        <v>4.1353385507651898E-4</v>
      </c>
      <c r="N16" s="12" t="s">
        <v>40</v>
      </c>
    </row>
    <row r="17" spans="1:14" ht="18" customHeight="1">
      <c r="A17" s="7" t="s">
        <v>16</v>
      </c>
      <c r="B17" s="7" t="s">
        <v>50</v>
      </c>
      <c r="C17" s="8">
        <v>10</v>
      </c>
      <c r="D17" s="8">
        <v>0.632911392405063</v>
      </c>
      <c r="E17" s="9">
        <v>1.0834948167943701E-5</v>
      </c>
      <c r="F17" s="10" t="s">
        <v>51</v>
      </c>
      <c r="G17" s="8">
        <v>667</v>
      </c>
      <c r="H17" s="8">
        <v>19</v>
      </c>
      <c r="I17" s="8">
        <v>7691</v>
      </c>
      <c r="J17" s="8">
        <v>6.0688077014124504</v>
      </c>
      <c r="K17" s="8">
        <v>3.0508087325773398E-3</v>
      </c>
      <c r="L17" s="9">
        <v>5.09242563893355E-4</v>
      </c>
      <c r="M17" s="9">
        <v>4.1353385507651898E-4</v>
      </c>
      <c r="N17" s="12" t="s">
        <v>40</v>
      </c>
    </row>
    <row r="18" spans="1:14" ht="18" customHeight="1">
      <c r="A18" s="7" t="s">
        <v>16</v>
      </c>
      <c r="B18" s="14" t="s">
        <v>52</v>
      </c>
      <c r="C18" s="8">
        <v>29</v>
      </c>
      <c r="D18" s="8">
        <v>1.83544303797468</v>
      </c>
      <c r="E18" s="9">
        <v>1.9779240837162199E-5</v>
      </c>
      <c r="F18" s="10" t="s">
        <v>53</v>
      </c>
      <c r="G18" s="8">
        <v>667</v>
      </c>
      <c r="H18" s="8">
        <v>140</v>
      </c>
      <c r="I18" s="8">
        <v>7691</v>
      </c>
      <c r="J18" s="8">
        <v>2.3885093167701799</v>
      </c>
      <c r="K18" s="8">
        <v>5.5622740285121699E-3</v>
      </c>
      <c r="L18" s="9">
        <v>6.6364133208408405E-4</v>
      </c>
      <c r="M18" s="9">
        <v>5.3891441506118902E-4</v>
      </c>
      <c r="N18" s="12" t="s">
        <v>40</v>
      </c>
    </row>
    <row r="19" spans="1:14" ht="18" customHeight="1">
      <c r="A19" s="7" t="s">
        <v>16</v>
      </c>
      <c r="B19" s="14" t="s">
        <v>54</v>
      </c>
      <c r="C19" s="8">
        <v>23</v>
      </c>
      <c r="D19" s="8">
        <v>1.45569620253164</v>
      </c>
      <c r="E19" s="9">
        <v>2.0136549855351299E-5</v>
      </c>
      <c r="F19" s="10" t="s">
        <v>55</v>
      </c>
      <c r="G19" s="8">
        <v>667</v>
      </c>
      <c r="H19" s="8">
        <v>97</v>
      </c>
      <c r="I19" s="8">
        <v>7691</v>
      </c>
      <c r="J19" s="8">
        <v>2.7340917170280798</v>
      </c>
      <c r="K19" s="8">
        <v>5.6624716621762597E-3</v>
      </c>
      <c r="L19" s="9">
        <v>6.6364133208408405E-4</v>
      </c>
      <c r="M19" s="9">
        <v>5.3891441506118902E-4</v>
      </c>
      <c r="N19" s="12" t="s">
        <v>40</v>
      </c>
    </row>
    <row r="20" spans="1:14" ht="18" customHeight="1">
      <c r="A20" s="7" t="s">
        <v>16</v>
      </c>
      <c r="B20" s="7" t="s">
        <v>56</v>
      </c>
      <c r="C20" s="8">
        <v>16</v>
      </c>
      <c r="D20" s="8">
        <v>1.0126582278481</v>
      </c>
      <c r="E20" s="9">
        <v>2.1180042513321799E-5</v>
      </c>
      <c r="F20" s="10" t="s">
        <v>57</v>
      </c>
      <c r="G20" s="8">
        <v>667</v>
      </c>
      <c r="H20" s="8">
        <v>52</v>
      </c>
      <c r="I20" s="8">
        <v>7691</v>
      </c>
      <c r="J20" s="8">
        <v>3.5479183485180399</v>
      </c>
      <c r="K20" s="8">
        <v>5.9550333212892098E-3</v>
      </c>
      <c r="L20" s="9">
        <v>6.6364133208408405E-4</v>
      </c>
      <c r="M20" s="9">
        <v>5.3891441506118902E-4</v>
      </c>
      <c r="N20" s="12" t="s">
        <v>40</v>
      </c>
    </row>
    <row r="21" spans="1:14" ht="18" customHeight="1">
      <c r="A21" s="7" t="s">
        <v>16</v>
      </c>
      <c r="B21" s="14" t="s">
        <v>58</v>
      </c>
      <c r="C21" s="8">
        <v>17</v>
      </c>
      <c r="D21" s="8">
        <v>1.0759493670886</v>
      </c>
      <c r="E21" s="9">
        <v>2.6565529519272899E-5</v>
      </c>
      <c r="F21" s="10" t="s">
        <v>59</v>
      </c>
      <c r="G21" s="8">
        <v>667</v>
      </c>
      <c r="H21" s="8">
        <v>59</v>
      </c>
      <c r="I21" s="8">
        <v>7691</v>
      </c>
      <c r="J21" s="8">
        <v>3.3224150636546099</v>
      </c>
      <c r="K21" s="8">
        <v>7.4635869019221701E-3</v>
      </c>
      <c r="L21" s="9">
        <v>6.8417764528816796E-4</v>
      </c>
      <c r="M21" s="9">
        <v>5.5559106656379595E-4</v>
      </c>
      <c r="N21" s="12" t="s">
        <v>40</v>
      </c>
    </row>
    <row r="22" spans="1:14" ht="18" customHeight="1">
      <c r="A22" s="7" t="s">
        <v>16</v>
      </c>
      <c r="B22" s="7" t="s">
        <v>60</v>
      </c>
      <c r="C22" s="8">
        <v>15</v>
      </c>
      <c r="D22" s="8">
        <v>0.949367088607595</v>
      </c>
      <c r="E22" s="9">
        <v>2.6687780489964E-5</v>
      </c>
      <c r="F22" s="10" t="s">
        <v>61</v>
      </c>
      <c r="G22" s="8">
        <v>667</v>
      </c>
      <c r="H22" s="8">
        <v>47</v>
      </c>
      <c r="I22" s="8">
        <v>7691</v>
      </c>
      <c r="J22" s="8">
        <v>3.6800216912820098</v>
      </c>
      <c r="K22" s="8">
        <v>7.4978046914608801E-3</v>
      </c>
      <c r="L22" s="9">
        <v>6.8417764528816796E-4</v>
      </c>
      <c r="M22" s="9">
        <v>5.5559106656379595E-4</v>
      </c>
      <c r="N22" s="12" t="s">
        <v>40</v>
      </c>
    </row>
    <row r="23" spans="1:14" ht="18" customHeight="1">
      <c r="A23" s="7" t="s">
        <v>16</v>
      </c>
      <c r="B23" s="7" t="s">
        <v>62</v>
      </c>
      <c r="C23" s="8">
        <v>32</v>
      </c>
      <c r="D23" s="8">
        <v>2.0253164556962</v>
      </c>
      <c r="E23" s="9">
        <v>3.8220988513652603E-5</v>
      </c>
      <c r="F23" s="10" t="s">
        <v>63</v>
      </c>
      <c r="G23" s="8">
        <v>667</v>
      </c>
      <c r="H23" s="8">
        <v>168</v>
      </c>
      <c r="I23" s="8">
        <v>7691</v>
      </c>
      <c r="J23" s="8">
        <v>2.1963304062254498</v>
      </c>
      <c r="K23" s="8">
        <v>1.07206445881553E-2</v>
      </c>
      <c r="L23" s="9">
        <v>8.9819323007083699E-4</v>
      </c>
      <c r="M23" s="9">
        <v>7.2938386413553798E-4</v>
      </c>
      <c r="N23" s="12" t="s">
        <v>40</v>
      </c>
    </row>
    <row r="24" spans="1:14" ht="18" customHeight="1">
      <c r="A24" s="7" t="s">
        <v>16</v>
      </c>
      <c r="B24" s="13" t="s">
        <v>64</v>
      </c>
      <c r="C24" s="8">
        <v>18</v>
      </c>
      <c r="D24" s="8">
        <v>1.13924050632911</v>
      </c>
      <c r="E24" s="9">
        <v>4.7177885331470901E-5</v>
      </c>
      <c r="F24" s="10" t="s">
        <v>65</v>
      </c>
      <c r="G24" s="8">
        <v>667</v>
      </c>
      <c r="H24" s="8">
        <v>68</v>
      </c>
      <c r="I24" s="8">
        <v>7691</v>
      </c>
      <c r="J24" s="8">
        <v>3.05225328512214</v>
      </c>
      <c r="K24" s="8">
        <v>1.32163641439388E-2</v>
      </c>
      <c r="L24" s="9">
        <v>9.6529979413069195E-4</v>
      </c>
      <c r="M24" s="9">
        <v>7.8387820161676799E-4</v>
      </c>
      <c r="N24" s="12" t="s">
        <v>40</v>
      </c>
    </row>
    <row r="25" spans="1:14" ht="18" customHeight="1">
      <c r="A25" s="7" t="s">
        <v>16</v>
      </c>
      <c r="B25" s="7" t="s">
        <v>66</v>
      </c>
      <c r="C25" s="8">
        <v>11</v>
      </c>
      <c r="D25" s="8">
        <v>0.696202531645569</v>
      </c>
      <c r="E25" s="9">
        <v>4.7922684814998897E-5</v>
      </c>
      <c r="F25" s="10" t="s">
        <v>67</v>
      </c>
      <c r="G25" s="8">
        <v>667</v>
      </c>
      <c r="H25" s="8">
        <v>27</v>
      </c>
      <c r="I25" s="8">
        <v>7691</v>
      </c>
      <c r="J25" s="8">
        <v>4.6977067022044503</v>
      </c>
      <c r="K25" s="8">
        <v>1.3423609809246799E-2</v>
      </c>
      <c r="L25" s="9">
        <v>9.6529979413069195E-4</v>
      </c>
      <c r="M25" s="9">
        <v>7.8387820161676799E-4</v>
      </c>
      <c r="N25" s="12" t="s">
        <v>40</v>
      </c>
    </row>
    <row r="26" spans="1:14" ht="18" customHeight="1">
      <c r="A26" s="7" t="s">
        <v>16</v>
      </c>
      <c r="B26" s="13" t="s">
        <v>68</v>
      </c>
      <c r="C26" s="8">
        <v>16</v>
      </c>
      <c r="D26" s="8">
        <v>1.0126582278481</v>
      </c>
      <c r="E26" s="9">
        <v>5.5359659794739199E-5</v>
      </c>
      <c r="F26" s="10" t="s">
        <v>69</v>
      </c>
      <c r="G26" s="8">
        <v>667</v>
      </c>
      <c r="H26" s="8">
        <v>56</v>
      </c>
      <c r="I26" s="8">
        <v>7691</v>
      </c>
      <c r="J26" s="8">
        <v>3.2944956093381799</v>
      </c>
      <c r="K26" s="8">
        <v>1.54906228849187E-2</v>
      </c>
      <c r="L26" s="8">
        <v>1.0407616041410901E-3</v>
      </c>
      <c r="M26" s="9">
        <v>8.4515747286635103E-4</v>
      </c>
      <c r="N26" s="12" t="s">
        <v>40</v>
      </c>
    </row>
    <row r="27" spans="1:14" ht="18" customHeight="1">
      <c r="A27" s="7" t="s">
        <v>16</v>
      </c>
      <c r="B27" s="7" t="s">
        <v>70</v>
      </c>
      <c r="C27" s="8">
        <v>18</v>
      </c>
      <c r="D27" s="8">
        <v>1.13924050632911</v>
      </c>
      <c r="E27" s="9">
        <v>7.01373738282536E-5</v>
      </c>
      <c r="F27" s="10" t="s">
        <v>71</v>
      </c>
      <c r="G27" s="8">
        <v>667</v>
      </c>
      <c r="H27" s="8">
        <v>70</v>
      </c>
      <c r="I27" s="8">
        <v>7691</v>
      </c>
      <c r="J27" s="8">
        <v>2.9650460484043601</v>
      </c>
      <c r="K27" s="8">
        <v>1.9585103432591299E-2</v>
      </c>
      <c r="L27" s="8">
        <v>1.23617121372297E-3</v>
      </c>
      <c r="M27" s="8">
        <v>1.00384116291688E-3</v>
      </c>
      <c r="N27" s="12" t="s">
        <v>40</v>
      </c>
    </row>
    <row r="28" spans="1:14" ht="18" customHeight="1">
      <c r="A28" s="7" t="s">
        <v>16</v>
      </c>
      <c r="B28" s="13" t="s">
        <v>72</v>
      </c>
      <c r="C28" s="8">
        <v>27</v>
      </c>
      <c r="D28" s="8">
        <v>1.70886075949367</v>
      </c>
      <c r="E28" s="9">
        <v>8.6656577293205405E-5</v>
      </c>
      <c r="F28" s="10" t="s">
        <v>73</v>
      </c>
      <c r="G28" s="8">
        <v>667</v>
      </c>
      <c r="H28" s="8">
        <v>136</v>
      </c>
      <c r="I28" s="8">
        <v>7691</v>
      </c>
      <c r="J28" s="8">
        <v>2.2891899638415998</v>
      </c>
      <c r="K28" s="8">
        <v>2.4142018268723898E-2</v>
      </c>
      <c r="L28" s="8">
        <v>1.43747969392258E-3</v>
      </c>
      <c r="M28" s="8">
        <v>1.1673150705967001E-3</v>
      </c>
      <c r="N28" s="12" t="s">
        <v>40</v>
      </c>
    </row>
    <row r="29" spans="1:14" ht="18" customHeight="1">
      <c r="A29" s="7" t="s">
        <v>16</v>
      </c>
      <c r="B29" s="14" t="s">
        <v>74</v>
      </c>
      <c r="C29" s="8">
        <v>26</v>
      </c>
      <c r="D29" s="8">
        <v>1.64556962025316</v>
      </c>
      <c r="E29" s="9">
        <v>1.76808232955904E-4</v>
      </c>
      <c r="F29" s="10" t="s">
        <v>75</v>
      </c>
      <c r="G29" s="8">
        <v>667</v>
      </c>
      <c r="H29" s="8">
        <v>134</v>
      </c>
      <c r="I29" s="8">
        <v>7691</v>
      </c>
      <c r="J29" s="8">
        <v>2.2373067197744398</v>
      </c>
      <c r="K29" s="8">
        <v>4.8641513482313797E-2</v>
      </c>
      <c r="L29" s="8">
        <v>2.7699956496424999E-3</v>
      </c>
      <c r="M29" s="8">
        <v>2.24939363038345E-3</v>
      </c>
      <c r="N29" s="12" t="s">
        <v>40</v>
      </c>
    </row>
    <row r="30" spans="1:14" ht="18" customHeight="1">
      <c r="A30" s="7" t="s">
        <v>16</v>
      </c>
      <c r="B30" s="14" t="s">
        <v>76</v>
      </c>
      <c r="C30" s="8">
        <v>24</v>
      </c>
      <c r="D30" s="8">
        <v>1.51898734177215</v>
      </c>
      <c r="E30" s="9">
        <v>2.7102028693024998E-4</v>
      </c>
      <c r="F30" s="10" t="s">
        <v>77</v>
      </c>
      <c r="G30" s="8">
        <v>667</v>
      </c>
      <c r="H30" s="8">
        <v>122</v>
      </c>
      <c r="I30" s="8">
        <v>7691</v>
      </c>
      <c r="J30" s="8">
        <v>2.2683412392164501</v>
      </c>
      <c r="K30" s="8">
        <v>7.3589723715742503E-2</v>
      </c>
      <c r="L30" s="8">
        <v>3.9700898618158899E-3</v>
      </c>
      <c r="M30" s="8">
        <v>3.2239382211199999E-3</v>
      </c>
      <c r="N30" s="12" t="s">
        <v>40</v>
      </c>
    </row>
    <row r="31" spans="1:14" ht="18" customHeight="1">
      <c r="A31" s="7" t="s">
        <v>16</v>
      </c>
      <c r="B31" s="7" t="s">
        <v>78</v>
      </c>
      <c r="C31" s="8">
        <v>10</v>
      </c>
      <c r="D31" s="8">
        <v>0.632911392405063</v>
      </c>
      <c r="E31" s="9">
        <v>2.91729269624636E-4</v>
      </c>
      <c r="F31" s="10" t="s">
        <v>79</v>
      </c>
      <c r="G31" s="8">
        <v>667</v>
      </c>
      <c r="H31" s="8">
        <v>27</v>
      </c>
      <c r="I31" s="8">
        <v>7691</v>
      </c>
      <c r="J31" s="8">
        <v>4.2706424565495</v>
      </c>
      <c r="K31" s="8">
        <v>7.8985644798031801E-2</v>
      </c>
      <c r="L31" s="8">
        <v>3.9700898618158899E-3</v>
      </c>
      <c r="M31" s="8">
        <v>3.2239382211199999E-3</v>
      </c>
      <c r="N31" s="12" t="s">
        <v>40</v>
      </c>
    </row>
    <row r="32" spans="1:14" ht="18" customHeight="1">
      <c r="A32" s="7" t="s">
        <v>16</v>
      </c>
      <c r="B32" s="7" t="s">
        <v>80</v>
      </c>
      <c r="C32" s="8">
        <v>14</v>
      </c>
      <c r="D32" s="8">
        <v>0.886075949367088</v>
      </c>
      <c r="E32" s="9">
        <v>2.9564498970969399E-4</v>
      </c>
      <c r="F32" s="10" t="s">
        <v>81</v>
      </c>
      <c r="G32" s="8">
        <v>667</v>
      </c>
      <c r="H32" s="8">
        <v>51</v>
      </c>
      <c r="I32" s="8">
        <v>7691</v>
      </c>
      <c r="J32" s="8">
        <v>3.1652997030896302</v>
      </c>
      <c r="K32" s="8">
        <v>8.0002396439593296E-2</v>
      </c>
      <c r="L32" s="8">
        <v>3.9700898618158899E-3</v>
      </c>
      <c r="M32" s="8">
        <v>3.2239382211199999E-3</v>
      </c>
      <c r="N32" s="12" t="s">
        <v>40</v>
      </c>
    </row>
    <row r="33" spans="1:14" ht="18" customHeight="1">
      <c r="A33" s="7" t="s">
        <v>16</v>
      </c>
      <c r="B33" s="13" t="s">
        <v>82</v>
      </c>
      <c r="C33" s="8">
        <v>16</v>
      </c>
      <c r="D33" s="8">
        <v>1.0126582278481</v>
      </c>
      <c r="E33" s="9">
        <v>3.38671035719472E-4</v>
      </c>
      <c r="F33" s="10" t="s">
        <v>83</v>
      </c>
      <c r="G33" s="8">
        <v>667</v>
      </c>
      <c r="H33" s="8">
        <v>65</v>
      </c>
      <c r="I33" s="8">
        <v>7691</v>
      </c>
      <c r="J33" s="8">
        <v>2.8383346788144301</v>
      </c>
      <c r="K33" s="8">
        <v>9.1101096401560805E-2</v>
      </c>
      <c r="L33" s="8">
        <v>4.3411469124041502E-3</v>
      </c>
      <c r="M33" s="8">
        <v>3.5252575990799601E-3</v>
      </c>
      <c r="N33" s="12" t="s">
        <v>40</v>
      </c>
    </row>
    <row r="34" spans="1:14" ht="18" customHeight="1">
      <c r="A34" s="7" t="s">
        <v>16</v>
      </c>
      <c r="B34" s="13" t="s">
        <v>84</v>
      </c>
      <c r="C34" s="8">
        <v>19</v>
      </c>
      <c r="D34" s="8">
        <v>1.20253164556962</v>
      </c>
      <c r="E34" s="9">
        <v>4.4381793474263599E-4</v>
      </c>
      <c r="F34" s="10" t="s">
        <v>85</v>
      </c>
      <c r="G34" s="8">
        <v>667</v>
      </c>
      <c r="H34" s="8">
        <v>88</v>
      </c>
      <c r="I34" s="8">
        <v>7691</v>
      </c>
      <c r="J34" s="8">
        <v>2.4895904320566902</v>
      </c>
      <c r="K34" s="8">
        <v>0.117665849430825</v>
      </c>
      <c r="L34" s="8">
        <v>5.2563338406666302E-3</v>
      </c>
      <c r="M34" s="8">
        <v>4.2684413103285801E-3</v>
      </c>
      <c r="N34" s="12" t="s">
        <v>40</v>
      </c>
    </row>
    <row r="35" spans="1:14" ht="18" customHeight="1">
      <c r="A35" s="7" t="s">
        <v>16</v>
      </c>
      <c r="B35" s="7" t="s">
        <v>86</v>
      </c>
      <c r="C35" s="8">
        <v>26</v>
      </c>
      <c r="D35" s="8">
        <v>1.64556962025316</v>
      </c>
      <c r="E35" s="9">
        <v>4.4734756090779798E-4</v>
      </c>
      <c r="F35" s="10" t="s">
        <v>87</v>
      </c>
      <c r="G35" s="8">
        <v>667</v>
      </c>
      <c r="H35" s="8">
        <v>142</v>
      </c>
      <c r="I35" s="8">
        <v>7691</v>
      </c>
      <c r="J35" s="8">
        <v>2.1112612707730598</v>
      </c>
      <c r="K35" s="8">
        <v>0.118544038946002</v>
      </c>
      <c r="L35" s="8">
        <v>5.2563338406666302E-3</v>
      </c>
      <c r="M35" s="8">
        <v>4.2684413103285801E-3</v>
      </c>
      <c r="N35" s="12" t="s">
        <v>40</v>
      </c>
    </row>
    <row r="36" spans="1:14" ht="18" customHeight="1">
      <c r="A36" s="7" t="s">
        <v>16</v>
      </c>
      <c r="B36" s="14" t="s">
        <v>88</v>
      </c>
      <c r="C36" s="8">
        <v>24</v>
      </c>
      <c r="D36" s="8">
        <v>1.51898734177215</v>
      </c>
      <c r="E36" s="9">
        <v>5.55552462738076E-4</v>
      </c>
      <c r="F36" s="10" t="s">
        <v>89</v>
      </c>
      <c r="G36" s="8">
        <v>667</v>
      </c>
      <c r="H36" s="8">
        <v>128</v>
      </c>
      <c r="I36" s="8">
        <v>7691</v>
      </c>
      <c r="J36" s="8">
        <v>2.1620127436281802</v>
      </c>
      <c r="K36" s="8">
        <v>0.145047467089747</v>
      </c>
      <c r="L36" s="8">
        <v>6.2666317796855001E-3</v>
      </c>
      <c r="M36" s="8">
        <v>5.0888605586807802E-3</v>
      </c>
      <c r="N36" s="12" t="s">
        <v>40</v>
      </c>
    </row>
    <row r="37" spans="1:14" ht="18" customHeight="1">
      <c r="A37" s="7" t="s">
        <v>16</v>
      </c>
      <c r="B37" s="13" t="s">
        <v>90</v>
      </c>
      <c r="C37" s="8">
        <v>16</v>
      </c>
      <c r="D37" s="8">
        <v>1.0126582278481</v>
      </c>
      <c r="E37" s="8">
        <v>1.0675381552788599E-3</v>
      </c>
      <c r="F37" s="10" t="s">
        <v>91</v>
      </c>
      <c r="G37" s="8">
        <v>667</v>
      </c>
      <c r="H37" s="8">
        <v>72</v>
      </c>
      <c r="I37" s="8">
        <v>7691</v>
      </c>
      <c r="J37" s="8">
        <v>2.5623854739296998</v>
      </c>
      <c r="K37" s="8">
        <v>0.260075084267956</v>
      </c>
      <c r="L37" s="8">
        <v>1.1206645568571601E-2</v>
      </c>
      <c r="M37" s="8">
        <v>9.10043203972658E-3</v>
      </c>
      <c r="N37" s="12" t="s">
        <v>40</v>
      </c>
    </row>
    <row r="38" spans="1:14" ht="18" customHeight="1">
      <c r="A38" s="7" t="s">
        <v>16</v>
      </c>
      <c r="B38" s="7" t="s">
        <v>92</v>
      </c>
      <c r="C38" s="8">
        <v>21</v>
      </c>
      <c r="D38" s="8">
        <v>1.32911392405063</v>
      </c>
      <c r="E38" s="8">
        <v>1.07297670337387E-3</v>
      </c>
      <c r="F38" s="10" t="s">
        <v>93</v>
      </c>
      <c r="G38" s="8">
        <v>667</v>
      </c>
      <c r="H38" s="8">
        <v>110</v>
      </c>
      <c r="I38" s="8">
        <v>7691</v>
      </c>
      <c r="J38" s="8">
        <v>2.2013220662395998</v>
      </c>
      <c r="K38" s="8">
        <v>0.26121022953538597</v>
      </c>
      <c r="L38" s="8">
        <v>1.1206645568571601E-2</v>
      </c>
      <c r="M38" s="8">
        <v>9.10043203972658E-3</v>
      </c>
      <c r="N38" s="12" t="s">
        <v>40</v>
      </c>
    </row>
    <row r="39" spans="1:14" ht="18" customHeight="1">
      <c r="A39" s="7" t="s">
        <v>16</v>
      </c>
      <c r="B39" s="7" t="s">
        <v>94</v>
      </c>
      <c r="C39" s="8">
        <v>10</v>
      </c>
      <c r="D39" s="8">
        <v>0.632911392405063</v>
      </c>
      <c r="E39" s="8">
        <v>1.4974550715220599E-3</v>
      </c>
      <c r="F39" s="10" t="s">
        <v>95</v>
      </c>
      <c r="G39" s="8">
        <v>667</v>
      </c>
      <c r="H39" s="8">
        <v>33</v>
      </c>
      <c r="I39" s="8">
        <v>7691</v>
      </c>
      <c r="J39" s="8">
        <v>3.4941620099041302</v>
      </c>
      <c r="K39" s="8">
        <v>0.3446585100931</v>
      </c>
      <c r="L39" s="8">
        <v>1.5081511791757899E-2</v>
      </c>
      <c r="M39" s="8">
        <v>1.22470432635197E-2</v>
      </c>
      <c r="N39" s="12" t="s">
        <v>40</v>
      </c>
    </row>
    <row r="40" spans="1:14" ht="18" customHeight="1">
      <c r="A40" s="7" t="s">
        <v>16</v>
      </c>
      <c r="B40" s="7" t="s">
        <v>96</v>
      </c>
      <c r="C40" s="8">
        <v>11</v>
      </c>
      <c r="D40" s="8">
        <v>0.696202531645569</v>
      </c>
      <c r="E40" s="8">
        <v>1.7133801311110901E-3</v>
      </c>
      <c r="F40" s="10" t="s">
        <v>97</v>
      </c>
      <c r="G40" s="8">
        <v>667</v>
      </c>
      <c r="H40" s="8">
        <v>40</v>
      </c>
      <c r="I40" s="8">
        <v>7691</v>
      </c>
      <c r="J40" s="8">
        <v>3.1709520239879998</v>
      </c>
      <c r="K40" s="8">
        <v>0.383432578151156</v>
      </c>
      <c r="L40" s="8">
        <v>1.66611447232182E-2</v>
      </c>
      <c r="M40" s="8">
        <v>1.3529794828429E-2</v>
      </c>
      <c r="N40" s="12" t="s">
        <v>40</v>
      </c>
    </row>
    <row r="41" spans="1:14" ht="18" customHeight="1">
      <c r="A41" s="7" t="s">
        <v>16</v>
      </c>
      <c r="B41" s="14" t="s">
        <v>98</v>
      </c>
      <c r="C41" s="8">
        <v>19</v>
      </c>
      <c r="D41" s="8">
        <v>1.20253164556962</v>
      </c>
      <c r="E41" s="8">
        <v>2.1048637111289602E-3</v>
      </c>
      <c r="F41" s="10" t="s">
        <v>99</v>
      </c>
      <c r="G41" s="8">
        <v>667</v>
      </c>
      <c r="H41" s="8">
        <v>100</v>
      </c>
      <c r="I41" s="8">
        <v>7691</v>
      </c>
      <c r="J41" s="8">
        <v>2.1908395802098899</v>
      </c>
      <c r="K41" s="8">
        <v>0.44799442777547399</v>
      </c>
      <c r="L41" s="8">
        <v>1.9785718884612301E-2</v>
      </c>
      <c r="M41" s="8">
        <v>1.6067126328284401E-2</v>
      </c>
      <c r="N41" s="12" t="s">
        <v>40</v>
      </c>
    </row>
    <row r="42" spans="1:14" ht="18" customHeight="1">
      <c r="A42" s="7" t="s">
        <v>16</v>
      </c>
      <c r="B42" s="14" t="s">
        <v>100</v>
      </c>
      <c r="C42" s="8">
        <v>17</v>
      </c>
      <c r="D42" s="8">
        <v>1.0759493670886</v>
      </c>
      <c r="E42" s="8">
        <v>2.27448559072237E-3</v>
      </c>
      <c r="F42" s="10" t="s">
        <v>101</v>
      </c>
      <c r="G42" s="8">
        <v>667</v>
      </c>
      <c r="H42" s="8">
        <v>85</v>
      </c>
      <c r="I42" s="8">
        <v>7691</v>
      </c>
      <c r="J42" s="8">
        <v>2.30614692653673</v>
      </c>
      <c r="K42" s="8">
        <v>0.47383239571484298</v>
      </c>
      <c r="L42" s="8">
        <v>2.0690481825280899E-2</v>
      </c>
      <c r="M42" s="8">
        <v>1.6801845170174901E-2</v>
      </c>
      <c r="N42" s="12" t="s">
        <v>40</v>
      </c>
    </row>
    <row r="43" spans="1:14" ht="18" customHeight="1">
      <c r="A43" s="7" t="s">
        <v>16</v>
      </c>
      <c r="B43" s="13" t="s">
        <v>102</v>
      </c>
      <c r="C43" s="8">
        <v>19</v>
      </c>
      <c r="D43" s="8">
        <v>1.20253164556962</v>
      </c>
      <c r="E43" s="8">
        <v>2.3603095810291498E-3</v>
      </c>
      <c r="F43" s="10" t="s">
        <v>103</v>
      </c>
      <c r="G43" s="8">
        <v>667</v>
      </c>
      <c r="H43" s="8">
        <v>101</v>
      </c>
      <c r="I43" s="8">
        <v>7691</v>
      </c>
      <c r="J43" s="8">
        <v>2.1691480992177099</v>
      </c>
      <c r="K43" s="8">
        <v>0.48644290082285702</v>
      </c>
      <c r="L43" s="8">
        <v>2.0800228182819399E-2</v>
      </c>
      <c r="M43" s="8">
        <v>1.6890965439239899E-2</v>
      </c>
      <c r="N43" s="12" t="s">
        <v>40</v>
      </c>
    </row>
    <row r="44" spans="1:14" ht="18" customHeight="1">
      <c r="A44" s="7" t="s">
        <v>16</v>
      </c>
      <c r="B44" s="14" t="s">
        <v>104</v>
      </c>
      <c r="C44" s="8">
        <v>17</v>
      </c>
      <c r="D44" s="8">
        <v>1.0759493670886</v>
      </c>
      <c r="E44" s="8">
        <v>2.91058473819442E-3</v>
      </c>
      <c r="F44" s="10" t="s">
        <v>105</v>
      </c>
      <c r="G44" s="8">
        <v>667</v>
      </c>
      <c r="H44" s="8">
        <v>87</v>
      </c>
      <c r="I44" s="8">
        <v>7691</v>
      </c>
      <c r="J44" s="8">
        <v>2.2531320546623199</v>
      </c>
      <c r="K44" s="8">
        <v>0.56044028509655497</v>
      </c>
      <c r="L44" s="8">
        <v>2.4815943450724898E-2</v>
      </c>
      <c r="M44" s="8">
        <v>2.01519540787801E-2</v>
      </c>
      <c r="N44" s="12" t="s">
        <v>40</v>
      </c>
    </row>
    <row r="45" spans="1:14" ht="18" customHeight="1">
      <c r="A45" s="7" t="s">
        <v>16</v>
      </c>
      <c r="B45" s="14" t="s">
        <v>106</v>
      </c>
      <c r="C45" s="8">
        <v>15</v>
      </c>
      <c r="D45" s="8">
        <v>0.949367088607595</v>
      </c>
      <c r="E45" s="8">
        <v>3.0689889834376702E-3</v>
      </c>
      <c r="F45" s="10" t="s">
        <v>107</v>
      </c>
      <c r="G45" s="8">
        <v>667</v>
      </c>
      <c r="H45" s="8">
        <v>72</v>
      </c>
      <c r="I45" s="8">
        <v>7691</v>
      </c>
      <c r="J45" s="8">
        <v>2.4022363818090899</v>
      </c>
      <c r="K45" s="8">
        <v>0.57969962826381904</v>
      </c>
      <c r="L45" s="8">
        <v>2.4815943450724898E-2</v>
      </c>
      <c r="M45" s="8">
        <v>2.01519540787801E-2</v>
      </c>
      <c r="N45" s="12" t="s">
        <v>40</v>
      </c>
    </row>
    <row r="46" spans="1:14" ht="18" customHeight="1">
      <c r="A46" s="7" t="s">
        <v>16</v>
      </c>
      <c r="B46" s="13" t="s">
        <v>108</v>
      </c>
      <c r="C46" s="8">
        <v>12</v>
      </c>
      <c r="D46" s="8">
        <v>0.759493670886075</v>
      </c>
      <c r="E46" s="8">
        <v>3.0799929814729499E-3</v>
      </c>
      <c r="F46" s="10" t="s">
        <v>109</v>
      </c>
      <c r="G46" s="8">
        <v>667</v>
      </c>
      <c r="H46" s="8">
        <v>50</v>
      </c>
      <c r="I46" s="8">
        <v>7691</v>
      </c>
      <c r="J46" s="8">
        <v>2.7673763118440702</v>
      </c>
      <c r="K46" s="8">
        <v>0.58100586213065797</v>
      </c>
      <c r="L46" s="8">
        <v>2.4815943450724898E-2</v>
      </c>
      <c r="M46" s="8">
        <v>2.01519540787801E-2</v>
      </c>
      <c r="N46" s="12" t="s">
        <v>40</v>
      </c>
    </row>
    <row r="47" spans="1:14" ht="18" customHeight="1">
      <c r="A47" s="7" t="s">
        <v>16</v>
      </c>
      <c r="B47" s="14" t="s">
        <v>110</v>
      </c>
      <c r="C47" s="8">
        <v>23</v>
      </c>
      <c r="D47" s="8">
        <v>1.45569620253164</v>
      </c>
      <c r="E47" s="8">
        <v>3.56334200954532E-3</v>
      </c>
      <c r="F47" s="10" t="s">
        <v>111</v>
      </c>
      <c r="G47" s="8">
        <v>667</v>
      </c>
      <c r="H47" s="8">
        <v>138</v>
      </c>
      <c r="I47" s="8">
        <v>7691</v>
      </c>
      <c r="J47" s="8">
        <v>1.92178910544727</v>
      </c>
      <c r="K47" s="8">
        <v>0.63456141551813705</v>
      </c>
      <c r="L47" s="8">
        <v>2.7912845741438298E-2</v>
      </c>
      <c r="M47" s="8">
        <v>2.2666814449607699E-2</v>
      </c>
      <c r="N47" s="12" t="s">
        <v>40</v>
      </c>
    </row>
    <row r="48" spans="1:14" ht="18" customHeight="1">
      <c r="A48" s="7" t="s">
        <v>16</v>
      </c>
      <c r="B48" s="7" t="s">
        <v>112</v>
      </c>
      <c r="C48" s="8">
        <v>20</v>
      </c>
      <c r="D48" s="8">
        <v>1.26582278481012</v>
      </c>
      <c r="E48" s="8">
        <v>4.8254157743745701E-3</v>
      </c>
      <c r="F48" s="10" t="s">
        <v>113</v>
      </c>
      <c r="G48" s="8">
        <v>667</v>
      </c>
      <c r="H48" s="8">
        <v>116</v>
      </c>
      <c r="I48" s="8">
        <v>7691</v>
      </c>
      <c r="J48" s="8">
        <v>1.98805769529028</v>
      </c>
      <c r="K48" s="8">
        <v>0.74437940440383599</v>
      </c>
      <c r="L48" s="8">
        <v>3.6777493199287303E-2</v>
      </c>
      <c r="M48" s="8">
        <v>2.98654111441021E-2</v>
      </c>
      <c r="N48" s="12" t="s">
        <v>40</v>
      </c>
    </row>
    <row r="49" spans="1:14" ht="18" customHeight="1">
      <c r="A49" s="7" t="s">
        <v>16</v>
      </c>
      <c r="B49" s="7" t="s">
        <v>114</v>
      </c>
      <c r="C49" s="8">
        <v>36</v>
      </c>
      <c r="D49" s="8">
        <v>2.27848101265822</v>
      </c>
      <c r="E49" s="8">
        <v>5.8230700912473097E-3</v>
      </c>
      <c r="F49" s="10" t="s">
        <v>115</v>
      </c>
      <c r="G49" s="8">
        <v>667</v>
      </c>
      <c r="H49" s="8">
        <v>261</v>
      </c>
      <c r="I49" s="8">
        <v>7691</v>
      </c>
      <c r="J49" s="8">
        <v>1.5904461562322201</v>
      </c>
      <c r="K49" s="8">
        <v>0.80735486396553202</v>
      </c>
      <c r="L49" s="8">
        <v>4.3213309624519497E-2</v>
      </c>
      <c r="M49" s="8">
        <v>3.5091659234095601E-2</v>
      </c>
      <c r="N49" s="12" t="s">
        <v>40</v>
      </c>
    </row>
    <row r="50" spans="1:14" ht="18" customHeight="1">
      <c r="A50" s="7" t="s">
        <v>16</v>
      </c>
      <c r="B50" s="13" t="s">
        <v>116</v>
      </c>
      <c r="C50" s="8">
        <v>13</v>
      </c>
      <c r="D50" s="8">
        <v>0.822784810126582</v>
      </c>
      <c r="E50" s="8">
        <v>7.9826424757007894E-3</v>
      </c>
      <c r="F50" s="10" t="s">
        <v>117</v>
      </c>
      <c r="G50" s="8">
        <v>667</v>
      </c>
      <c r="H50" s="8">
        <v>64</v>
      </c>
      <c r="I50" s="8">
        <v>7691</v>
      </c>
      <c r="J50" s="8">
        <v>2.3421804722638599</v>
      </c>
      <c r="K50" s="8">
        <v>0.89566393189397597</v>
      </c>
      <c r="L50" s="8">
        <v>5.6275923077510497E-2</v>
      </c>
      <c r="M50" s="8">
        <v>4.5699242499113099E-2</v>
      </c>
      <c r="N50" s="12" t="s">
        <v>40</v>
      </c>
    </row>
    <row r="51" spans="1:14" ht="18" customHeight="1">
      <c r="A51" s="7" t="s">
        <v>16</v>
      </c>
      <c r="B51" s="7" t="s">
        <v>118</v>
      </c>
      <c r="C51" s="8">
        <v>14</v>
      </c>
      <c r="D51" s="8">
        <v>0.886075949367088</v>
      </c>
      <c r="E51" s="8">
        <v>8.1360201791962402E-3</v>
      </c>
      <c r="F51" s="10" t="s">
        <v>119</v>
      </c>
      <c r="G51" s="8">
        <v>667</v>
      </c>
      <c r="H51" s="8">
        <v>72</v>
      </c>
      <c r="I51" s="8">
        <v>7691</v>
      </c>
      <c r="J51" s="8">
        <v>2.24208728968848</v>
      </c>
      <c r="K51" s="8">
        <v>0.90011563345091605</v>
      </c>
      <c r="L51" s="8">
        <v>5.6275923077510497E-2</v>
      </c>
      <c r="M51" s="8">
        <v>4.5699242499113099E-2</v>
      </c>
      <c r="N51" s="12" t="s">
        <v>40</v>
      </c>
    </row>
    <row r="52" spans="1:14" ht="18" customHeight="1">
      <c r="A52" s="7" t="s">
        <v>16</v>
      </c>
      <c r="B52" s="7" t="s">
        <v>120</v>
      </c>
      <c r="C52" s="8">
        <v>11</v>
      </c>
      <c r="D52" s="8">
        <v>0.696202531645569</v>
      </c>
      <c r="E52" s="8">
        <v>8.1819604474394694E-3</v>
      </c>
      <c r="F52" s="10" t="s">
        <v>121</v>
      </c>
      <c r="G52" s="8">
        <v>667</v>
      </c>
      <c r="H52" s="8">
        <v>49</v>
      </c>
      <c r="I52" s="8">
        <v>7691</v>
      </c>
      <c r="J52" s="8">
        <v>2.58853226448</v>
      </c>
      <c r="K52" s="8">
        <v>0.90141181209934995</v>
      </c>
      <c r="L52" s="8">
        <v>5.6275923077510497E-2</v>
      </c>
      <c r="M52" s="8">
        <v>4.5699242499113099E-2</v>
      </c>
      <c r="N52" s="12" t="s">
        <v>40</v>
      </c>
    </row>
    <row r="53" spans="1:14" ht="18" customHeight="1">
      <c r="A53" s="7" t="s">
        <v>16</v>
      </c>
      <c r="B53" s="14" t="s">
        <v>122</v>
      </c>
      <c r="C53" s="8">
        <v>14</v>
      </c>
      <c r="D53" s="8">
        <v>0.886075949367088</v>
      </c>
      <c r="E53" s="8">
        <v>9.1397831641796996E-3</v>
      </c>
      <c r="F53" s="10" t="s">
        <v>123</v>
      </c>
      <c r="G53" s="8">
        <v>667</v>
      </c>
      <c r="H53" s="8">
        <v>73</v>
      </c>
      <c r="I53" s="8">
        <v>7691</v>
      </c>
      <c r="J53" s="8">
        <v>2.2113737651721999</v>
      </c>
      <c r="K53" s="8">
        <v>0.92492514836796502</v>
      </c>
      <c r="L53" s="8">
        <v>6.13671155309208E-2</v>
      </c>
      <c r="M53" s="8">
        <v>4.9833579633265498E-2</v>
      </c>
      <c r="N53" s="12" t="s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441D-37B5-994E-B513-BC31F426EA22}">
  <dimension ref="A1:O24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/>
  <cols>
    <col min="1" max="1" width="15.83203125" style="3" customWidth="1"/>
    <col min="2" max="2" width="14.1640625" style="3" customWidth="1"/>
    <col min="3" max="3" width="31.5" style="3" customWidth="1"/>
    <col min="4" max="6" width="10.83203125" style="1"/>
    <col min="7" max="7" width="28.5" style="3" customWidth="1"/>
    <col min="8" max="15" width="10.83203125" style="1"/>
  </cols>
  <sheetData>
    <row r="1" spans="1:15" s="4" customFormat="1">
      <c r="A1" s="17" t="s">
        <v>0</v>
      </c>
      <c r="B1" s="17" t="s">
        <v>387</v>
      </c>
      <c r="C1" s="17" t="s">
        <v>1</v>
      </c>
      <c r="D1" s="16" t="s">
        <v>2</v>
      </c>
      <c r="E1" s="16" t="s">
        <v>3</v>
      </c>
      <c r="F1" s="16" t="s">
        <v>4</v>
      </c>
      <c r="G1" s="17" t="s">
        <v>5</v>
      </c>
      <c r="H1" s="16" t="s">
        <v>6</v>
      </c>
      <c r="I1" s="16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2</v>
      </c>
      <c r="O1" s="16" t="s">
        <v>14</v>
      </c>
    </row>
    <row r="2" spans="1:15" s="7" customFormat="1" ht="18" customHeight="1">
      <c r="A2" s="21" t="s">
        <v>143</v>
      </c>
      <c r="B2" s="21" t="s">
        <v>388</v>
      </c>
      <c r="C2" s="21" t="s">
        <v>411</v>
      </c>
      <c r="D2" s="19">
        <v>52</v>
      </c>
      <c r="E2" s="19">
        <v>14.772727272727201</v>
      </c>
      <c r="F2" s="20">
        <v>8.2301092312857395E-17</v>
      </c>
      <c r="G2" s="21" t="s">
        <v>364</v>
      </c>
      <c r="H2" s="19">
        <v>289</v>
      </c>
      <c r="I2" s="19">
        <v>797</v>
      </c>
      <c r="J2" s="19">
        <v>17152</v>
      </c>
      <c r="K2" s="19">
        <v>3.8722371522968899</v>
      </c>
      <c r="L2" s="20">
        <v>2.4569235534954699E-13</v>
      </c>
      <c r="M2" s="20">
        <v>1.82132317288353E-13</v>
      </c>
      <c r="N2" s="22">
        <v>1.7949868233434201E-13</v>
      </c>
      <c r="O2" s="19" t="s">
        <v>15</v>
      </c>
    </row>
    <row r="3" spans="1:15" s="7" customFormat="1" ht="18" customHeight="1">
      <c r="A3" s="21" t="s">
        <v>143</v>
      </c>
      <c r="B3" s="21" t="s">
        <v>389</v>
      </c>
      <c r="C3" s="21" t="s">
        <v>412</v>
      </c>
      <c r="D3" s="19">
        <v>51</v>
      </c>
      <c r="E3" s="19">
        <v>14.488636363636299</v>
      </c>
      <c r="F3" s="20">
        <v>3.9234395395826101E-16</v>
      </c>
      <c r="G3" s="21" t="s">
        <v>365</v>
      </c>
      <c r="H3" s="19">
        <v>289</v>
      </c>
      <c r="I3" s="19">
        <v>791</v>
      </c>
      <c r="J3" s="19">
        <v>17152</v>
      </c>
      <c r="K3" s="19">
        <v>3.8265784189782099</v>
      </c>
      <c r="L3" s="20">
        <v>9.8276942139818796E-13</v>
      </c>
      <c r="M3" s="20">
        <v>4.3412858505481602E-13</v>
      </c>
      <c r="N3" s="22">
        <v>4.2785108179148302E-13</v>
      </c>
      <c r="O3" s="19" t="s">
        <v>15</v>
      </c>
    </row>
    <row r="4" spans="1:15" s="7" customFormat="1" ht="18" customHeight="1">
      <c r="A4" s="21" t="s">
        <v>143</v>
      </c>
      <c r="B4" s="21" t="s">
        <v>390</v>
      </c>
      <c r="C4" s="21" t="s">
        <v>413</v>
      </c>
      <c r="D4" s="19">
        <v>25</v>
      </c>
      <c r="E4" s="19">
        <v>7.1022727272727204</v>
      </c>
      <c r="F4" s="20">
        <v>7.5655299087581607E-15</v>
      </c>
      <c r="G4" s="21" t="s">
        <v>366</v>
      </c>
      <c r="H4" s="19">
        <v>289</v>
      </c>
      <c r="I4" s="19">
        <v>185</v>
      </c>
      <c r="J4" s="19">
        <v>17152</v>
      </c>
      <c r="K4" s="19">
        <v>8.0202001309267708</v>
      </c>
      <c r="L4" s="20">
        <v>1.6707080163769199E-11</v>
      </c>
      <c r="M4" s="20">
        <v>5.5808392293606004E-12</v>
      </c>
      <c r="N4" s="22">
        <v>5.5001402436671801E-12</v>
      </c>
      <c r="O4" s="19" t="s">
        <v>15</v>
      </c>
    </row>
    <row r="5" spans="1:15" ht="18" customHeight="1">
      <c r="A5" s="10" t="s">
        <v>143</v>
      </c>
      <c r="B5" s="10" t="s">
        <v>391</v>
      </c>
      <c r="C5" s="10" t="s">
        <v>414</v>
      </c>
      <c r="D5" s="8">
        <v>22</v>
      </c>
      <c r="E5" s="8">
        <v>6.25</v>
      </c>
      <c r="F5" s="9">
        <v>9.9211156777855194E-12</v>
      </c>
      <c r="G5" s="10" t="s">
        <v>367</v>
      </c>
      <c r="H5" s="8">
        <v>289</v>
      </c>
      <c r="I5" s="8">
        <v>191</v>
      </c>
      <c r="J5" s="8">
        <v>17152</v>
      </c>
      <c r="K5" s="8">
        <v>6.83606587075852</v>
      </c>
      <c r="L5" s="9">
        <v>2.1955314344346201E-8</v>
      </c>
      <c r="M5" s="9">
        <v>5.48885724873484E-9</v>
      </c>
      <c r="N5" s="22">
        <v>5.4094883233125503E-9</v>
      </c>
      <c r="O5" s="19" t="s">
        <v>15</v>
      </c>
    </row>
    <row r="6" spans="1:15" ht="18" customHeight="1">
      <c r="A6" s="10" t="s">
        <v>143</v>
      </c>
      <c r="B6" s="10" t="s">
        <v>392</v>
      </c>
      <c r="C6" s="10" t="s">
        <v>415</v>
      </c>
      <c r="D6" s="8">
        <v>14</v>
      </c>
      <c r="E6" s="8">
        <v>3.97727272727272</v>
      </c>
      <c r="F6" s="9">
        <v>3.9341157147294603E-11</v>
      </c>
      <c r="G6" s="10" t="s">
        <v>368</v>
      </c>
      <c r="H6" s="8">
        <v>289</v>
      </c>
      <c r="I6" s="8">
        <v>64</v>
      </c>
      <c r="J6" s="8">
        <v>17152</v>
      </c>
      <c r="K6" s="8">
        <v>12.9826989619377</v>
      </c>
      <c r="L6" s="9">
        <v>8.7062065112775105E-8</v>
      </c>
      <c r="M6" s="9">
        <v>1.7412396153392599E-8</v>
      </c>
      <c r="N6" s="22">
        <v>1.7160612747649899E-8</v>
      </c>
      <c r="O6" s="19" t="s">
        <v>15</v>
      </c>
    </row>
    <row r="7" spans="1:15" ht="18" customHeight="1">
      <c r="A7" s="10" t="s">
        <v>143</v>
      </c>
      <c r="B7" s="10" t="s">
        <v>393</v>
      </c>
      <c r="C7" s="10" t="s">
        <v>416</v>
      </c>
      <c r="D7" s="8">
        <v>20</v>
      </c>
      <c r="E7" s="8">
        <v>5.6818181818181799</v>
      </c>
      <c r="F7" s="9">
        <v>6.1398109491105206E-8</v>
      </c>
      <c r="G7" s="10" t="s">
        <v>369</v>
      </c>
      <c r="H7" s="8">
        <v>289</v>
      </c>
      <c r="I7" s="8">
        <v>254</v>
      </c>
      <c r="J7" s="8">
        <v>17152</v>
      </c>
      <c r="K7" s="8">
        <v>4.6731874778628404</v>
      </c>
      <c r="L7" s="9">
        <v>1.3586479000593499E-4</v>
      </c>
      <c r="M7" s="9">
        <v>2.2645669383969299E-5</v>
      </c>
      <c r="N7" s="22">
        <v>2.2318212800016702E-5</v>
      </c>
      <c r="O7" s="19" t="s">
        <v>15</v>
      </c>
    </row>
    <row r="8" spans="1:15" ht="18" customHeight="1">
      <c r="A8" s="10" t="s">
        <v>143</v>
      </c>
      <c r="B8" s="10" t="s">
        <v>394</v>
      </c>
      <c r="C8" s="10" t="s">
        <v>417</v>
      </c>
      <c r="D8" s="8">
        <v>13</v>
      </c>
      <c r="E8" s="8">
        <v>3.6931818181818099</v>
      </c>
      <c r="F8" s="9">
        <v>1.5683507806793001E-7</v>
      </c>
      <c r="G8" s="10" t="s">
        <v>370</v>
      </c>
      <c r="H8" s="8">
        <v>289</v>
      </c>
      <c r="I8" s="8">
        <v>103</v>
      </c>
      <c r="J8" s="8">
        <v>17152</v>
      </c>
      <c r="K8" s="8">
        <v>7.4907111902442303</v>
      </c>
      <c r="L8" s="9">
        <v>3.47015830983399E-4</v>
      </c>
      <c r="M8" s="9">
        <v>4.2342890815136299E-5</v>
      </c>
      <c r="N8" s="22">
        <v>4.1730612231275302E-5</v>
      </c>
      <c r="O8" s="19" t="s">
        <v>15</v>
      </c>
    </row>
    <row r="9" spans="1:15" ht="18" customHeight="1">
      <c r="A9" s="10" t="s">
        <v>143</v>
      </c>
      <c r="B9" s="10" t="s">
        <v>395</v>
      </c>
      <c r="C9" s="10" t="s">
        <v>418</v>
      </c>
      <c r="D9" s="8">
        <v>11</v>
      </c>
      <c r="E9" s="8">
        <v>3.125</v>
      </c>
      <c r="F9" s="9">
        <v>1.6250164603227301E-7</v>
      </c>
      <c r="G9" s="10" t="s">
        <v>371</v>
      </c>
      <c r="H9" s="8">
        <v>289</v>
      </c>
      <c r="I9" s="8">
        <v>67</v>
      </c>
      <c r="J9" s="8">
        <v>17152</v>
      </c>
      <c r="K9" s="8">
        <v>9.7439446366782008</v>
      </c>
      <c r="L9" s="9">
        <v>3.5955151773459001E-4</v>
      </c>
      <c r="M9" s="9">
        <v>4.2342890815136299E-5</v>
      </c>
      <c r="N9" s="22">
        <v>4.1730612231275302E-5</v>
      </c>
      <c r="O9" s="19" t="s">
        <v>15</v>
      </c>
    </row>
    <row r="10" spans="1:15" ht="18" customHeight="1">
      <c r="A10" s="10" t="s">
        <v>143</v>
      </c>
      <c r="B10" s="10" t="s">
        <v>396</v>
      </c>
      <c r="C10" s="10" t="s">
        <v>419</v>
      </c>
      <c r="D10" s="8">
        <v>16</v>
      </c>
      <c r="E10" s="8">
        <v>4.5454545454545396</v>
      </c>
      <c r="F10" s="9">
        <v>1.7220335171090199E-7</v>
      </c>
      <c r="G10" s="10" t="s">
        <v>372</v>
      </c>
      <c r="H10" s="8">
        <v>289</v>
      </c>
      <c r="I10" s="8">
        <v>169</v>
      </c>
      <c r="J10" s="8">
        <v>17152</v>
      </c>
      <c r="K10" s="8">
        <v>5.6188857721995804</v>
      </c>
      <c r="L10" s="9">
        <v>3.8101344603491601E-4</v>
      </c>
      <c r="M10" s="9">
        <v>4.2342890815136299E-5</v>
      </c>
      <c r="N10" s="22">
        <v>4.1730612231275302E-5</v>
      </c>
      <c r="O10" s="19" t="s">
        <v>15</v>
      </c>
    </row>
    <row r="11" spans="1:15" ht="18" customHeight="1">
      <c r="A11" s="10" t="s">
        <v>143</v>
      </c>
      <c r="B11" s="10" t="s">
        <v>397</v>
      </c>
      <c r="C11" s="10" t="s">
        <v>420</v>
      </c>
      <c r="D11" s="8">
        <v>18</v>
      </c>
      <c r="E11" s="8">
        <v>5.1136363636363598</v>
      </c>
      <c r="F11" s="9">
        <v>5.5823381787666001E-7</v>
      </c>
      <c r="G11" s="10" t="s">
        <v>373</v>
      </c>
      <c r="H11" s="8">
        <v>289</v>
      </c>
      <c r="I11" s="8">
        <v>237</v>
      </c>
      <c r="J11" s="8">
        <v>17152</v>
      </c>
      <c r="K11" s="8">
        <v>4.5075555166221299</v>
      </c>
      <c r="L11" s="8">
        <v>1.2346090260950599E-3</v>
      </c>
      <c r="M11" s="9">
        <v>1.23537143896104E-4</v>
      </c>
      <c r="N11" s="22">
        <v>1.2175079567889899E-4</v>
      </c>
      <c r="O11" s="19" t="s">
        <v>15</v>
      </c>
    </row>
    <row r="12" spans="1:15" ht="18" customHeight="1">
      <c r="A12" s="10" t="s">
        <v>143</v>
      </c>
      <c r="B12" s="10" t="s">
        <v>398</v>
      </c>
      <c r="C12" s="10" t="s">
        <v>421</v>
      </c>
      <c r="D12" s="8">
        <v>31</v>
      </c>
      <c r="E12" s="8">
        <v>8.8068181818181799</v>
      </c>
      <c r="F12" s="9">
        <v>7.04059759373831E-7</v>
      </c>
      <c r="G12" s="10" t="s">
        <v>374</v>
      </c>
      <c r="H12" s="8">
        <v>289</v>
      </c>
      <c r="I12" s="8">
        <v>657</v>
      </c>
      <c r="J12" s="8">
        <v>17152</v>
      </c>
      <c r="K12" s="8">
        <v>2.80035602744992</v>
      </c>
      <c r="L12" s="8">
        <v>1.5568716120523099E-3</v>
      </c>
      <c r="M12" s="9">
        <v>1.4164402249948E-4</v>
      </c>
      <c r="N12" s="22">
        <v>1.39595848654029E-4</v>
      </c>
      <c r="O12" s="19" t="s">
        <v>15</v>
      </c>
    </row>
    <row r="13" spans="1:15" ht="18" customHeight="1">
      <c r="A13" s="10" t="s">
        <v>143</v>
      </c>
      <c r="B13" s="10" t="s">
        <v>399</v>
      </c>
      <c r="C13" s="10" t="s">
        <v>422</v>
      </c>
      <c r="D13" s="8">
        <v>11</v>
      </c>
      <c r="E13" s="8">
        <v>3.125</v>
      </c>
      <c r="F13" s="9">
        <v>1.00083298089969E-6</v>
      </c>
      <c r="G13" s="10" t="s">
        <v>375</v>
      </c>
      <c r="H13" s="8">
        <v>289</v>
      </c>
      <c r="I13" s="8">
        <v>81</v>
      </c>
      <c r="J13" s="8">
        <v>17152</v>
      </c>
      <c r="K13" s="8">
        <v>8.0598060574992498</v>
      </c>
      <c r="L13" s="8">
        <v>2.2123935369167099E-3</v>
      </c>
      <c r="M13" s="9">
        <v>1.84570282227586E-4</v>
      </c>
      <c r="N13" s="22">
        <v>1.8190139427852001E-4</v>
      </c>
      <c r="O13" s="19" t="s">
        <v>15</v>
      </c>
    </row>
    <row r="14" spans="1:15" ht="18" customHeight="1">
      <c r="A14" s="10" t="s">
        <v>143</v>
      </c>
      <c r="B14" s="10" t="s">
        <v>400</v>
      </c>
      <c r="C14" s="10" t="s">
        <v>423</v>
      </c>
      <c r="D14" s="8">
        <v>29</v>
      </c>
      <c r="E14" s="8">
        <v>8.2386363636363598</v>
      </c>
      <c r="F14" s="9">
        <v>1.34681419575771E-6</v>
      </c>
      <c r="G14" s="10" t="s">
        <v>376</v>
      </c>
      <c r="H14" s="8">
        <v>289</v>
      </c>
      <c r="I14" s="8">
        <v>606</v>
      </c>
      <c r="J14" s="8">
        <v>17152</v>
      </c>
      <c r="K14" s="8">
        <v>2.8401566800278601</v>
      </c>
      <c r="L14" s="8">
        <v>2.9760645362136798E-3</v>
      </c>
      <c r="M14" s="9">
        <v>2.29269216554756E-4</v>
      </c>
      <c r="N14" s="22">
        <v>2.25953981611352E-4</v>
      </c>
      <c r="O14" s="19" t="s">
        <v>15</v>
      </c>
    </row>
    <row r="15" spans="1:15" ht="18" customHeight="1">
      <c r="A15" s="10" t="s">
        <v>143</v>
      </c>
      <c r="B15" s="10" t="s">
        <v>401</v>
      </c>
      <c r="C15" s="10" t="s">
        <v>424</v>
      </c>
      <c r="D15" s="8">
        <v>10</v>
      </c>
      <c r="E15" s="8">
        <v>2.8409090909090899</v>
      </c>
      <c r="F15" s="9">
        <v>1.4995097434130701E-6</v>
      </c>
      <c r="G15" s="10" t="s">
        <v>377</v>
      </c>
      <c r="H15" s="8">
        <v>289</v>
      </c>
      <c r="I15" s="8">
        <v>66</v>
      </c>
      <c r="J15" s="8">
        <v>17152</v>
      </c>
      <c r="K15" s="8">
        <v>8.9923456013421408</v>
      </c>
      <c r="L15" s="8">
        <v>3.3129176878648999E-3</v>
      </c>
      <c r="M15" s="9">
        <v>2.3702964729808E-4</v>
      </c>
      <c r="N15" s="22">
        <v>2.3360219645599301E-4</v>
      </c>
      <c r="O15" s="19" t="s">
        <v>15</v>
      </c>
    </row>
    <row r="16" spans="1:15" ht="18" customHeight="1">
      <c r="A16" s="10" t="s">
        <v>143</v>
      </c>
      <c r="B16" s="10" t="s">
        <v>402</v>
      </c>
      <c r="C16" s="10" t="s">
        <v>425</v>
      </c>
      <c r="D16" s="8">
        <v>9</v>
      </c>
      <c r="E16" s="8">
        <v>2.5568181818181799</v>
      </c>
      <c r="F16" s="9">
        <v>2.2732924726864098E-6</v>
      </c>
      <c r="G16" s="10" t="s">
        <v>378</v>
      </c>
      <c r="H16" s="8">
        <v>289</v>
      </c>
      <c r="I16" s="8">
        <v>52</v>
      </c>
      <c r="J16" s="8">
        <v>17152</v>
      </c>
      <c r="K16" s="8">
        <v>10.272025552302299</v>
      </c>
      <c r="L16" s="8">
        <v>5.01816867024107E-3</v>
      </c>
      <c r="M16" s="9">
        <v>3.3538641613700199E-4</v>
      </c>
      <c r="N16" s="22">
        <v>3.3053672552860397E-4</v>
      </c>
      <c r="O16" s="19" t="s">
        <v>15</v>
      </c>
    </row>
    <row r="17" spans="1:15" ht="18" customHeight="1">
      <c r="A17" s="10" t="s">
        <v>143</v>
      </c>
      <c r="B17" s="10" t="s">
        <v>403</v>
      </c>
      <c r="C17" s="10" t="s">
        <v>426</v>
      </c>
      <c r="D17" s="8">
        <v>28</v>
      </c>
      <c r="E17" s="8">
        <v>7.9545454545454497</v>
      </c>
      <c r="F17" s="9">
        <v>3.03568187719503E-6</v>
      </c>
      <c r="G17" s="10" t="s">
        <v>379</v>
      </c>
      <c r="H17" s="8">
        <v>289</v>
      </c>
      <c r="I17" s="8">
        <v>596</v>
      </c>
      <c r="J17" s="8">
        <v>17152</v>
      </c>
      <c r="K17" s="8">
        <v>2.7882306495436699</v>
      </c>
      <c r="L17" s="8">
        <v>6.6954590493890596E-3</v>
      </c>
      <c r="M17" s="9">
        <v>4.1987274963953801E-4</v>
      </c>
      <c r="N17" s="22">
        <v>4.1380138588514799E-4</v>
      </c>
      <c r="O17" s="19" t="s">
        <v>15</v>
      </c>
    </row>
    <row r="18" spans="1:15" ht="18" customHeight="1">
      <c r="A18" s="10" t="s">
        <v>143</v>
      </c>
      <c r="B18" s="10" t="s">
        <v>404</v>
      </c>
      <c r="C18" s="10" t="s">
        <v>427</v>
      </c>
      <c r="D18" s="8">
        <v>7</v>
      </c>
      <c r="E18" s="8">
        <v>1.98863636363636</v>
      </c>
      <c r="F18" s="9">
        <v>3.6916531811668101E-6</v>
      </c>
      <c r="G18" s="10" t="s">
        <v>380</v>
      </c>
      <c r="H18" s="8">
        <v>289</v>
      </c>
      <c r="I18" s="8">
        <v>26</v>
      </c>
      <c r="J18" s="8">
        <v>17152</v>
      </c>
      <c r="K18" s="8">
        <v>15.9787064146925</v>
      </c>
      <c r="L18" s="8">
        <v>8.1363627241580697E-3</v>
      </c>
      <c r="M18" s="9">
        <v>4.8056638176012702E-4</v>
      </c>
      <c r="N18" s="22">
        <v>4.7361738753675401E-4</v>
      </c>
      <c r="O18" s="19" t="s">
        <v>15</v>
      </c>
    </row>
    <row r="19" spans="1:15" ht="18" customHeight="1">
      <c r="A19" s="10" t="s">
        <v>143</v>
      </c>
      <c r="B19" s="10" t="s">
        <v>405</v>
      </c>
      <c r="C19" s="10" t="s">
        <v>428</v>
      </c>
      <c r="D19" s="8">
        <v>7</v>
      </c>
      <c r="E19" s="8">
        <v>1.98863636363636</v>
      </c>
      <c r="F19" s="9">
        <v>6.7130736739039393E-5</v>
      </c>
      <c r="G19" s="10" t="s">
        <v>381</v>
      </c>
      <c r="H19" s="8">
        <v>289</v>
      </c>
      <c r="I19" s="8">
        <v>42</v>
      </c>
      <c r="J19" s="8">
        <v>17152</v>
      </c>
      <c r="K19" s="8">
        <v>9.8915801614763499</v>
      </c>
      <c r="L19" s="8">
        <v>0.13805628571933601</v>
      </c>
      <c r="M19" s="8">
        <v>7.9478474143405402E-3</v>
      </c>
      <c r="N19" s="11">
        <v>7.8329214689004598E-3</v>
      </c>
      <c r="O19" s="19" t="s">
        <v>15</v>
      </c>
    </row>
    <row r="20" spans="1:15" ht="18" customHeight="1">
      <c r="A20" s="10" t="s">
        <v>143</v>
      </c>
      <c r="B20" s="10" t="s">
        <v>406</v>
      </c>
      <c r="C20" s="10" t="s">
        <v>429</v>
      </c>
      <c r="D20" s="8">
        <v>5</v>
      </c>
      <c r="E20" s="8">
        <v>1.4204545454545401</v>
      </c>
      <c r="F20" s="9">
        <v>6.8237280105047505E-5</v>
      </c>
      <c r="G20" s="10" t="s">
        <v>382</v>
      </c>
      <c r="H20" s="8">
        <v>289</v>
      </c>
      <c r="I20" s="8">
        <v>14</v>
      </c>
      <c r="J20" s="8">
        <v>17152</v>
      </c>
      <c r="K20" s="8">
        <v>21.196243203163601</v>
      </c>
      <c r="L20" s="8">
        <v>0.14016455694824501</v>
      </c>
      <c r="M20" s="8">
        <v>7.9478474143405402E-3</v>
      </c>
      <c r="N20" s="11">
        <v>7.8329214689004598E-3</v>
      </c>
      <c r="O20" s="19" t="s">
        <v>15</v>
      </c>
    </row>
    <row r="21" spans="1:15" ht="18" customHeight="1">
      <c r="A21" s="10" t="s">
        <v>143</v>
      </c>
      <c r="B21" s="10" t="s">
        <v>407</v>
      </c>
      <c r="C21" s="10" t="s">
        <v>430</v>
      </c>
      <c r="D21" s="8">
        <v>7</v>
      </c>
      <c r="E21" s="8">
        <v>1.98863636363636</v>
      </c>
      <c r="F21" s="9">
        <v>1.13314167517764E-4</v>
      </c>
      <c r="G21" s="10" t="s">
        <v>383</v>
      </c>
      <c r="H21" s="8">
        <v>289</v>
      </c>
      <c r="I21" s="8">
        <v>46</v>
      </c>
      <c r="J21" s="8">
        <v>17152</v>
      </c>
      <c r="K21" s="8">
        <v>9.0314427561305806</v>
      </c>
      <c r="L21" s="8">
        <v>0.221805247330331</v>
      </c>
      <c r="M21" s="8">
        <v>1.2538212635840601E-2</v>
      </c>
      <c r="N21" s="11">
        <v>1.2356909967812199E-2</v>
      </c>
      <c r="O21" s="19" t="s">
        <v>15</v>
      </c>
    </row>
    <row r="22" spans="1:15" ht="18" customHeight="1">
      <c r="A22" s="10" t="s">
        <v>143</v>
      </c>
      <c r="B22" s="10" t="s">
        <v>408</v>
      </c>
      <c r="C22" s="10" t="s">
        <v>431</v>
      </c>
      <c r="D22" s="8">
        <v>21</v>
      </c>
      <c r="E22" s="8">
        <v>5.9659090909090899</v>
      </c>
      <c r="F22" s="9">
        <v>1.5456046448694599E-4</v>
      </c>
      <c r="G22" s="10" t="s">
        <v>384</v>
      </c>
      <c r="H22" s="8">
        <v>289</v>
      </c>
      <c r="I22" s="8">
        <v>473</v>
      </c>
      <c r="J22" s="8">
        <v>17152</v>
      </c>
      <c r="K22" s="8">
        <v>2.63496638550955</v>
      </c>
      <c r="L22" s="8">
        <v>0.289700625606509</v>
      </c>
      <c r="M22" s="8">
        <v>1.5690482698786701E-2</v>
      </c>
      <c r="N22" s="11">
        <v>1.54635981771594E-2</v>
      </c>
      <c r="O22" s="19" t="s">
        <v>15</v>
      </c>
    </row>
    <row r="23" spans="1:15" ht="18" customHeight="1">
      <c r="A23" s="10" t="s">
        <v>143</v>
      </c>
      <c r="B23" s="10" t="s">
        <v>409</v>
      </c>
      <c r="C23" s="10" t="s">
        <v>432</v>
      </c>
      <c r="D23" s="8">
        <v>4</v>
      </c>
      <c r="E23" s="8">
        <v>1.13636363636363</v>
      </c>
      <c r="F23" s="9">
        <v>1.55983108618756E-4</v>
      </c>
      <c r="G23" s="10" t="s">
        <v>385</v>
      </c>
      <c r="H23" s="8">
        <v>289</v>
      </c>
      <c r="I23" s="8">
        <v>7</v>
      </c>
      <c r="J23" s="8">
        <v>17152</v>
      </c>
      <c r="K23" s="8">
        <v>33.913989125061697</v>
      </c>
      <c r="L23" s="8">
        <v>0.291933698952904</v>
      </c>
      <c r="M23" s="8">
        <v>1.5690482698786701E-2</v>
      </c>
      <c r="N23" s="11">
        <v>1.54635981771594E-2</v>
      </c>
      <c r="O23" s="19" t="s">
        <v>15</v>
      </c>
    </row>
    <row r="24" spans="1:15" ht="18" customHeight="1">
      <c r="A24" s="10" t="s">
        <v>143</v>
      </c>
      <c r="B24" s="10" t="s">
        <v>410</v>
      </c>
      <c r="C24" s="10" t="s">
        <v>433</v>
      </c>
      <c r="D24" s="8">
        <v>20</v>
      </c>
      <c r="E24" s="8">
        <v>5.6818181818181799</v>
      </c>
      <c r="F24" s="9">
        <v>4.2741694705285298E-4</v>
      </c>
      <c r="G24" s="10" t="s">
        <v>386</v>
      </c>
      <c r="H24" s="8">
        <v>289</v>
      </c>
      <c r="I24" s="8">
        <v>473</v>
      </c>
      <c r="J24" s="8">
        <v>17152</v>
      </c>
      <c r="K24" s="8">
        <v>2.5094917957233802</v>
      </c>
      <c r="L24" s="8">
        <v>0.61173838560610705</v>
      </c>
      <c r="M24" s="8">
        <v>4.1124943644694101E-2</v>
      </c>
      <c r="N24" s="11">
        <v>4.05302765879249E-2</v>
      </c>
      <c r="O24" s="19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39A02-57E5-794E-A219-E0C3AA23355D}">
  <dimension ref="A1:N15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6"/>
  <cols>
    <col min="1" max="1" width="15.6640625" customWidth="1"/>
    <col min="2" max="2" width="49.83203125" customWidth="1"/>
    <col min="3" max="5" width="10.83203125" style="1"/>
    <col min="6" max="6" width="10.83203125" style="3"/>
    <col min="7" max="9" width="10.83203125" style="1"/>
    <col min="10" max="10" width="16.1640625" style="1" customWidth="1"/>
    <col min="11" max="14" width="10.83203125" style="1"/>
  </cols>
  <sheetData>
    <row r="1" spans="1:14" s="4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4</v>
      </c>
    </row>
    <row r="2" spans="1:14" s="7" customFormat="1" ht="18" customHeight="1">
      <c r="A2" s="7" t="s">
        <v>16</v>
      </c>
      <c r="B2" s="7" t="s">
        <v>29</v>
      </c>
      <c r="C2" s="8">
        <v>72</v>
      </c>
      <c r="D2" s="8">
        <v>20.5128205128205</v>
      </c>
      <c r="E2" s="9">
        <v>3.8714158441828302E-17</v>
      </c>
      <c r="F2" s="10" t="s">
        <v>127</v>
      </c>
      <c r="G2" s="8">
        <v>161</v>
      </c>
      <c r="H2" s="8">
        <v>1269</v>
      </c>
      <c r="I2" s="8">
        <v>7691</v>
      </c>
      <c r="J2" s="8">
        <v>2.7103651821505599</v>
      </c>
      <c r="K2" s="9">
        <v>8.0138307974584702E-15</v>
      </c>
      <c r="L2" s="9">
        <v>8.0138307974584702E-15</v>
      </c>
      <c r="M2" s="9">
        <v>7.5105467377147003E-15</v>
      </c>
      <c r="N2" s="11" t="s">
        <v>15</v>
      </c>
    </row>
    <row r="3" spans="1:14" s="7" customFormat="1" ht="18" customHeight="1">
      <c r="A3" s="7" t="s">
        <v>16</v>
      </c>
      <c r="B3" s="7" t="s">
        <v>42</v>
      </c>
      <c r="C3" s="8">
        <v>21</v>
      </c>
      <c r="D3" s="8">
        <v>5.9829059829059803</v>
      </c>
      <c r="E3" s="9">
        <v>1.4822338393046199E-8</v>
      </c>
      <c r="F3" s="10" t="s">
        <v>128</v>
      </c>
      <c r="G3" s="8">
        <v>161</v>
      </c>
      <c r="H3" s="8">
        <v>214</v>
      </c>
      <c r="I3" s="8">
        <v>7691</v>
      </c>
      <c r="J3" s="8">
        <v>4.68772856562373</v>
      </c>
      <c r="K3" s="9">
        <v>3.0682193555842102E-6</v>
      </c>
      <c r="L3" s="9">
        <v>1.5341120236802801E-6</v>
      </c>
      <c r="M3" s="9">
        <v>1.4377668241254801E-6</v>
      </c>
      <c r="N3" s="11" t="s">
        <v>15</v>
      </c>
    </row>
    <row r="4" spans="1:14" s="7" customFormat="1" ht="18" customHeight="1">
      <c r="A4" s="7" t="s">
        <v>16</v>
      </c>
      <c r="B4" s="7" t="s">
        <v>125</v>
      </c>
      <c r="C4" s="8">
        <v>12</v>
      </c>
      <c r="D4" s="8">
        <v>3.4188034188034102</v>
      </c>
      <c r="E4" s="9">
        <v>3.9955210661159502E-7</v>
      </c>
      <c r="F4" s="10" t="s">
        <v>129</v>
      </c>
      <c r="G4" s="8">
        <v>161</v>
      </c>
      <c r="H4" s="8">
        <v>76</v>
      </c>
      <c r="I4" s="8">
        <v>7691</v>
      </c>
      <c r="J4" s="8">
        <v>7.5426610003269001</v>
      </c>
      <c r="K4" s="9">
        <v>8.2703882439138997E-5</v>
      </c>
      <c r="L4" s="9">
        <v>2.75690953562E-5</v>
      </c>
      <c r="M4" s="9">
        <v>2.58377028942164E-5</v>
      </c>
      <c r="N4" s="11" t="s">
        <v>15</v>
      </c>
    </row>
    <row r="5" spans="1:14" s="7" customFormat="1" ht="18" customHeight="1">
      <c r="A5" s="7" t="s">
        <v>16</v>
      </c>
      <c r="B5" s="7" t="s">
        <v>96</v>
      </c>
      <c r="C5" s="8">
        <v>8</v>
      </c>
      <c r="D5" s="8">
        <v>2.2792022792022699</v>
      </c>
      <c r="E5" s="9">
        <v>1.54777784108434E-5</v>
      </c>
      <c r="F5" s="10" t="s">
        <v>130</v>
      </c>
      <c r="G5" s="8">
        <v>161</v>
      </c>
      <c r="H5" s="8">
        <v>40</v>
      </c>
      <c r="I5" s="8">
        <v>7691</v>
      </c>
      <c r="J5" s="8">
        <v>9.5540372670807407</v>
      </c>
      <c r="K5" s="8">
        <v>3.1987978355244502E-3</v>
      </c>
      <c r="L5" s="9">
        <v>8.0097503276114904E-4</v>
      </c>
      <c r="M5" s="9">
        <v>7.5067225292590697E-4</v>
      </c>
      <c r="N5" s="11" t="s">
        <v>15</v>
      </c>
    </row>
    <row r="6" spans="1:14" s="7" customFormat="1" ht="18" customHeight="1">
      <c r="A6" s="7" t="s">
        <v>16</v>
      </c>
      <c r="B6" s="7" t="s">
        <v>124</v>
      </c>
      <c r="C6" s="8">
        <v>9</v>
      </c>
      <c r="D6" s="8">
        <v>2.5641025641025599</v>
      </c>
      <c r="E6" s="9">
        <v>3.09216067646749E-4</v>
      </c>
      <c r="F6" s="10" t="s">
        <v>131</v>
      </c>
      <c r="G6" s="8">
        <v>161</v>
      </c>
      <c r="H6" s="8">
        <v>83</v>
      </c>
      <c r="I6" s="8">
        <v>7691</v>
      </c>
      <c r="J6" s="8">
        <v>5.1798997231160602</v>
      </c>
      <c r="K6" s="8">
        <v>6.2011531866326602E-2</v>
      </c>
      <c r="L6" s="8">
        <v>1.2801545200575399E-2</v>
      </c>
      <c r="M6" s="8">
        <v>1.19975834246938E-2</v>
      </c>
      <c r="N6" s="11" t="s">
        <v>15</v>
      </c>
    </row>
    <row r="7" spans="1:14" s="7" customFormat="1" ht="18" customHeight="1">
      <c r="A7" s="7" t="s">
        <v>16</v>
      </c>
      <c r="B7" s="7" t="s">
        <v>60</v>
      </c>
      <c r="C7" s="8">
        <v>7</v>
      </c>
      <c r="D7" s="8">
        <v>1.99430199430199</v>
      </c>
      <c r="E7" s="9">
        <v>3.9134599956363897E-4</v>
      </c>
      <c r="F7" s="10" t="s">
        <v>132</v>
      </c>
      <c r="G7" s="8">
        <v>161</v>
      </c>
      <c r="H7" s="8">
        <v>47</v>
      </c>
      <c r="I7" s="8">
        <v>7691</v>
      </c>
      <c r="J7" s="8">
        <v>7.11470860314523</v>
      </c>
      <c r="K7" s="8">
        <v>7.7828881041412806E-2</v>
      </c>
      <c r="L7" s="8">
        <v>1.35014369849455E-2</v>
      </c>
      <c r="M7" s="8">
        <v>1.26535206525576E-2</v>
      </c>
      <c r="N7" s="11" t="s">
        <v>15</v>
      </c>
    </row>
    <row r="8" spans="1:14" s="7" customFormat="1" ht="18" customHeight="1">
      <c r="A8" s="7" t="s">
        <v>16</v>
      </c>
      <c r="B8" s="7" t="s">
        <v>126</v>
      </c>
      <c r="C8" s="8">
        <v>5</v>
      </c>
      <c r="D8" s="8">
        <v>1.42450142450142</v>
      </c>
      <c r="E8" s="9">
        <v>5.4787279809042104E-4</v>
      </c>
      <c r="F8" s="10" t="s">
        <v>133</v>
      </c>
      <c r="G8" s="8">
        <v>161</v>
      </c>
      <c r="H8" s="8">
        <v>19</v>
      </c>
      <c r="I8" s="8">
        <v>7691</v>
      </c>
      <c r="J8" s="8">
        <v>12.571101667211501</v>
      </c>
      <c r="K8" s="8">
        <v>0.10724290714930799</v>
      </c>
      <c r="L8" s="8">
        <v>1.41762086505896E-2</v>
      </c>
      <c r="M8" s="8">
        <v>1.3285915353692701E-2</v>
      </c>
      <c r="N8" s="11" t="s">
        <v>15</v>
      </c>
    </row>
    <row r="9" spans="1:14" s="7" customFormat="1" ht="18" customHeight="1">
      <c r="A9" s="7" t="s">
        <v>16</v>
      </c>
      <c r="B9" s="7" t="s">
        <v>134</v>
      </c>
      <c r="C9" s="8">
        <v>5</v>
      </c>
      <c r="D9" s="8">
        <v>1.42450142450142</v>
      </c>
      <c r="E9" s="9">
        <v>5.4787279809042104E-4</v>
      </c>
      <c r="F9" s="10" t="s">
        <v>135</v>
      </c>
      <c r="G9" s="8">
        <v>161</v>
      </c>
      <c r="H9" s="8">
        <v>19</v>
      </c>
      <c r="I9" s="8">
        <v>7691</v>
      </c>
      <c r="J9" s="8">
        <v>12.571101667211501</v>
      </c>
      <c r="K9" s="8">
        <v>0.10724290714930799</v>
      </c>
      <c r="L9" s="8">
        <v>1.41762086505896E-2</v>
      </c>
      <c r="M9" s="8">
        <v>1.3285915353692701E-2</v>
      </c>
      <c r="N9" s="11" t="s">
        <v>15</v>
      </c>
    </row>
    <row r="10" spans="1:14" s="7" customFormat="1" ht="18" customHeight="1">
      <c r="A10" s="7" t="s">
        <v>16</v>
      </c>
      <c r="B10" s="7" t="s">
        <v>27</v>
      </c>
      <c r="C10" s="8">
        <v>11</v>
      </c>
      <c r="D10" s="8">
        <v>3.13390313390313</v>
      </c>
      <c r="E10" s="9">
        <v>8.4913461232292401E-4</v>
      </c>
      <c r="F10" s="10" t="s">
        <v>136</v>
      </c>
      <c r="G10" s="8">
        <v>161</v>
      </c>
      <c r="H10" s="8">
        <v>145</v>
      </c>
      <c r="I10" s="8">
        <v>7691</v>
      </c>
      <c r="J10" s="8">
        <v>3.623945170272</v>
      </c>
      <c r="K10" s="8">
        <v>0.16125246834485699</v>
      </c>
      <c r="L10" s="8">
        <v>1.9073720085203701E-2</v>
      </c>
      <c r="M10" s="8">
        <v>1.7875853606422801E-2</v>
      </c>
      <c r="N10" s="11" t="s">
        <v>15</v>
      </c>
    </row>
    <row r="11" spans="1:14" s="7" customFormat="1" ht="18" customHeight="1">
      <c r="A11" s="7" t="s">
        <v>16</v>
      </c>
      <c r="B11" s="7" t="s">
        <v>48</v>
      </c>
      <c r="C11" s="8">
        <v>7</v>
      </c>
      <c r="D11" s="8">
        <v>1.99430199430199</v>
      </c>
      <c r="E11" s="9">
        <v>9.2143575290839195E-4</v>
      </c>
      <c r="F11" s="10" t="s">
        <v>137</v>
      </c>
      <c r="G11" s="8">
        <v>161</v>
      </c>
      <c r="H11" s="8">
        <v>55</v>
      </c>
      <c r="I11" s="8">
        <v>7691</v>
      </c>
      <c r="J11" s="8">
        <v>6.0798418972331998</v>
      </c>
      <c r="K11" s="8">
        <v>0.173722934162031</v>
      </c>
      <c r="L11" s="8">
        <v>1.9073720085203701E-2</v>
      </c>
      <c r="M11" s="8">
        <v>1.7875853606422801E-2</v>
      </c>
      <c r="N11" s="11" t="s">
        <v>15</v>
      </c>
    </row>
    <row r="12" spans="1:14" s="7" customFormat="1" ht="18" customHeight="1">
      <c r="A12" s="7" t="s">
        <v>16</v>
      </c>
      <c r="B12" s="7" t="s">
        <v>138</v>
      </c>
      <c r="C12" s="8">
        <v>12</v>
      </c>
      <c r="D12" s="8">
        <v>3.4188034188034102</v>
      </c>
      <c r="E12" s="8">
        <v>1.2247689060098401E-3</v>
      </c>
      <c r="F12" s="10" t="s">
        <v>139</v>
      </c>
      <c r="G12" s="8">
        <v>161</v>
      </c>
      <c r="H12" s="8">
        <v>179</v>
      </c>
      <c r="I12" s="8">
        <v>7691</v>
      </c>
      <c r="J12" s="8">
        <v>3.2024705923175598</v>
      </c>
      <c r="K12" s="8">
        <v>0.22406191280354801</v>
      </c>
      <c r="L12" s="8">
        <v>2.3047923958548901E-2</v>
      </c>
      <c r="M12" s="8">
        <v>2.16004697969009E-2</v>
      </c>
      <c r="N12" s="11" t="s">
        <v>15</v>
      </c>
    </row>
    <row r="13" spans="1:14" s="7" customFormat="1" ht="18" customHeight="1">
      <c r="A13" s="7" t="s">
        <v>16</v>
      </c>
      <c r="B13" s="7" t="s">
        <v>17</v>
      </c>
      <c r="C13" s="8">
        <v>10</v>
      </c>
      <c r="D13" s="8">
        <v>2.8490028490028401</v>
      </c>
      <c r="E13" s="8">
        <v>2.3799925187555E-3</v>
      </c>
      <c r="F13" s="10" t="s">
        <v>140</v>
      </c>
      <c r="G13" s="8">
        <v>161</v>
      </c>
      <c r="H13" s="8">
        <v>139</v>
      </c>
      <c r="I13" s="8">
        <v>7691</v>
      </c>
      <c r="J13" s="8">
        <v>3.4367040529067401</v>
      </c>
      <c r="K13" s="8">
        <v>0.38935875030401301</v>
      </c>
      <c r="L13" s="8">
        <v>4.1054870948532399E-2</v>
      </c>
      <c r="M13" s="8">
        <v>3.84765457198806E-2</v>
      </c>
      <c r="N13" s="11" t="s">
        <v>15</v>
      </c>
    </row>
    <row r="14" spans="1:14" s="7" customFormat="1" ht="18" customHeight="1">
      <c r="A14" s="7" t="s">
        <v>16</v>
      </c>
      <c r="B14" s="7" t="s">
        <v>112</v>
      </c>
      <c r="C14" s="8">
        <v>9</v>
      </c>
      <c r="D14" s="8">
        <v>2.5641025641025599</v>
      </c>
      <c r="E14" s="8">
        <v>2.7950159825192301E-3</v>
      </c>
      <c r="F14" s="10" t="s">
        <v>141</v>
      </c>
      <c r="G14" s="8">
        <v>161</v>
      </c>
      <c r="H14" s="8">
        <v>116</v>
      </c>
      <c r="I14" s="8">
        <v>7691</v>
      </c>
      <c r="J14" s="8">
        <v>3.7063075605054601</v>
      </c>
      <c r="K14" s="8">
        <v>0.43975347672932402</v>
      </c>
      <c r="L14" s="8">
        <v>4.4505254490883203E-2</v>
      </c>
      <c r="M14" s="8">
        <v>4.1710238508363903E-2</v>
      </c>
      <c r="N14" s="11" t="s">
        <v>15</v>
      </c>
    </row>
    <row r="15" spans="1:14" s="7" customFormat="1" ht="18" customHeight="1">
      <c r="A15" s="7" t="s">
        <v>16</v>
      </c>
      <c r="B15" s="7" t="s">
        <v>37</v>
      </c>
      <c r="C15" s="8">
        <v>6</v>
      </c>
      <c r="D15" s="8">
        <v>1.7094017094017</v>
      </c>
      <c r="E15" s="8">
        <v>3.3354494488734101E-3</v>
      </c>
      <c r="F15" s="10" t="s">
        <v>142</v>
      </c>
      <c r="G15" s="8">
        <v>161</v>
      </c>
      <c r="H15" s="8">
        <v>49</v>
      </c>
      <c r="I15" s="8">
        <v>7691</v>
      </c>
      <c r="J15" s="8">
        <v>5.8494105716820801</v>
      </c>
      <c r="K15" s="8">
        <v>0.49922183648309698</v>
      </c>
      <c r="L15" s="8">
        <v>4.9317002565485497E-2</v>
      </c>
      <c r="M15" s="8">
        <v>4.6219799505817297E-2</v>
      </c>
      <c r="N15" s="1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FDvsControl GO enrichment</vt:lpstr>
      <vt:lpstr>HFDvsControl KEGG enrichment</vt:lpstr>
      <vt:lpstr>HFD_MI_D2vsHFD GO enrichment</vt:lpstr>
      <vt:lpstr>HFD_MI_D2vsHFD KEGG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6T13:46:32Z</dcterms:created>
  <dcterms:modified xsi:type="dcterms:W3CDTF">2021-01-17T20:49:27Z</dcterms:modified>
</cp:coreProperties>
</file>